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MIC replicates" sheetId="1" state="visible" r:id="rId2"/>
    <sheet name="MIC medians" sheetId="2" state="visible" r:id="rId3"/>
    <sheet name="log2 evo to anc" sheetId="3" state="visible" r:id="rId4"/>
    <sheet name="50K correlations" sheetId="4" state="visible" r:id="rId5"/>
  </sheets>
  <definedNames>
    <definedName function="false" hidden="false" name="_xlfn_STDEV_S" vbProcedure="false"/>
    <definedName function="false" hidden="false" name="_xlfn_T_INV" vbProcedure="false"/>
    <definedName function="false" hidden="false" name="_xlfn_T_INV_2T" vbProcedure="false"/>
    <definedName function="false" hidden="false" name="_xlfn_T_TEST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1" uniqueCount="75">
  <si>
    <t xml:space="preserve">Population</t>
  </si>
  <si>
    <t xml:space="preserve">Generation</t>
  </si>
  <si>
    <t xml:space="preserve">AMK-1</t>
  </si>
  <si>
    <t xml:space="preserve">AMK-2</t>
  </si>
  <si>
    <t xml:space="preserve">AMK-3</t>
  </si>
  <si>
    <t xml:space="preserve">AMC-1</t>
  </si>
  <si>
    <t xml:space="preserve">AMC-2</t>
  </si>
  <si>
    <t xml:space="preserve">AMC-3</t>
  </si>
  <si>
    <t xml:space="preserve">AMP-1</t>
  </si>
  <si>
    <t xml:space="preserve">AMP-2</t>
  </si>
  <si>
    <t xml:space="preserve">AMP-3</t>
  </si>
  <si>
    <t xml:space="preserve">CTX-1</t>
  </si>
  <si>
    <t xml:space="preserve">CTX-2</t>
  </si>
  <si>
    <t xml:space="preserve">CTX-3</t>
  </si>
  <si>
    <t xml:space="preserve">CRO-1</t>
  </si>
  <si>
    <t xml:space="preserve">CRO-2</t>
  </si>
  <si>
    <t xml:space="preserve">CRO-3</t>
  </si>
  <si>
    <t xml:space="preserve">CHL-1</t>
  </si>
  <si>
    <t xml:space="preserve">CHL-2</t>
  </si>
  <si>
    <t xml:space="preserve">CHL-3</t>
  </si>
  <si>
    <t xml:space="preserve">CIP-1</t>
  </si>
  <si>
    <t xml:space="preserve">CIP-2</t>
  </si>
  <si>
    <t xml:space="preserve">CIP-3</t>
  </si>
  <si>
    <t xml:space="preserve">CST-1</t>
  </si>
  <si>
    <t xml:space="preserve">CST-2</t>
  </si>
  <si>
    <t xml:space="preserve">CST-3</t>
  </si>
  <si>
    <t xml:space="preserve">IPM-1</t>
  </si>
  <si>
    <t xml:space="preserve">IPM-2</t>
  </si>
  <si>
    <t xml:space="preserve">IPM-3</t>
  </si>
  <si>
    <t xml:space="preserve">LVX-1</t>
  </si>
  <si>
    <t xml:space="preserve">LVX-2</t>
  </si>
  <si>
    <t xml:space="preserve">LVX-3</t>
  </si>
  <si>
    <t xml:space="preserve">RIF-1</t>
  </si>
  <si>
    <t xml:space="preserve">RIF-2</t>
  </si>
  <si>
    <t xml:space="preserve">RIF-3</t>
  </si>
  <si>
    <t xml:space="preserve">STR-1</t>
  </si>
  <si>
    <t xml:space="preserve">STR-2</t>
  </si>
  <si>
    <t xml:space="preserve">STR-3</t>
  </si>
  <si>
    <t xml:space="preserve">SXT-1</t>
  </si>
  <si>
    <t xml:space="preserve">SXT-2</t>
  </si>
  <si>
    <t xml:space="preserve">SXT-3</t>
  </si>
  <si>
    <t xml:space="preserve">TET-1</t>
  </si>
  <si>
    <t xml:space="preserve">TET-2</t>
  </si>
  <si>
    <t xml:space="preserve">TET-3</t>
  </si>
  <si>
    <t xml:space="preserve">TIC-1</t>
  </si>
  <si>
    <t xml:space="preserve">TIC-2</t>
  </si>
  <si>
    <t xml:space="preserve">TIC-3</t>
  </si>
  <si>
    <t xml:space="preserve">Ancestor</t>
  </si>
  <si>
    <t xml:space="preserve">Ara+1</t>
  </si>
  <si>
    <t xml:space="preserve">Ara+2</t>
  </si>
  <si>
    <t xml:space="preserve">Ara+3</t>
  </si>
  <si>
    <t xml:space="preserve">Ara+4</t>
  </si>
  <si>
    <t xml:space="preserve">Ara+5</t>
  </si>
  <si>
    <t xml:space="preserve">Ara+6</t>
  </si>
  <si>
    <t xml:space="preserve">Ara–1</t>
  </si>
  <si>
    <t xml:space="preserve">Ara–2</t>
  </si>
  <si>
    <t xml:space="preserve">Ara–3</t>
  </si>
  <si>
    <t xml:space="preserve">Ara–4</t>
  </si>
  <si>
    <t xml:space="preserve">Ara–5</t>
  </si>
  <si>
    <t xml:space="preserve">Ara–6</t>
  </si>
  <si>
    <t xml:space="preserve">AMK</t>
  </si>
  <si>
    <t xml:space="preserve">AMC</t>
  </si>
  <si>
    <t xml:space="preserve">AMP</t>
  </si>
  <si>
    <t xml:space="preserve">CTX</t>
  </si>
  <si>
    <t xml:space="preserve">CRO</t>
  </si>
  <si>
    <t xml:space="preserve">CHL</t>
  </si>
  <si>
    <t xml:space="preserve">CIP</t>
  </si>
  <si>
    <t xml:space="preserve">CST</t>
  </si>
  <si>
    <t xml:space="preserve">IPM</t>
  </si>
  <si>
    <t xml:space="preserve">LVX</t>
  </si>
  <si>
    <t xml:space="preserve">RIF</t>
  </si>
  <si>
    <t xml:space="preserve">STR</t>
  </si>
  <si>
    <t xml:space="preserve">SXT</t>
  </si>
  <si>
    <t xml:space="preserve">TET</t>
  </si>
  <si>
    <t xml:space="preserve">TIC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#,##0"/>
    <numFmt numFmtId="166" formatCode="General"/>
    <numFmt numFmtId="167" formatCode="0.00"/>
    <numFmt numFmtId="168" formatCode="0.000"/>
    <numFmt numFmtId="169" formatCode="0.000000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V2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82421875" defaultRowHeight="14" zeroHeight="false" outlineLevelRow="0" outlineLevelCol="0"/>
  <cols>
    <col collapsed="false" customWidth="true" hidden="false" outlineLevel="0" max="2" min="1" style="1" width="11.99"/>
    <col collapsed="false" customWidth="true" hidden="false" outlineLevel="0" max="64" min="3" style="1" width="8.33"/>
    <col collapsed="false" customWidth="false" hidden="false" outlineLevel="0" max="257" min="65" style="1" width="10.82"/>
  </cols>
  <sheetData>
    <row r="1" s="2" customFormat="true" ht="22" hidden="false" customHeight="true" outlineLevel="0" collapsed="false">
      <c r="A1" s="2" t="s">
        <v>0</v>
      </c>
      <c r="B1" s="2" t="s">
        <v>1</v>
      </c>
      <c r="C1" s="3" t="s">
        <v>2</v>
      </c>
      <c r="D1" s="2" t="s">
        <v>3</v>
      </c>
      <c r="E1" s="2" t="s">
        <v>4</v>
      </c>
      <c r="F1" s="3" t="s">
        <v>5</v>
      </c>
      <c r="G1" s="2" t="s">
        <v>6</v>
      </c>
      <c r="H1" s="2" t="s">
        <v>7</v>
      </c>
      <c r="I1" s="3" t="s">
        <v>8</v>
      </c>
      <c r="J1" s="2" t="s">
        <v>9</v>
      </c>
      <c r="K1" s="2" t="s">
        <v>10</v>
      </c>
      <c r="L1" s="3" t="s">
        <v>11</v>
      </c>
      <c r="M1" s="2" t="s">
        <v>12</v>
      </c>
      <c r="N1" s="2" t="s">
        <v>13</v>
      </c>
      <c r="O1" s="3" t="s">
        <v>14</v>
      </c>
      <c r="P1" s="2" t="s">
        <v>15</v>
      </c>
      <c r="Q1" s="2" t="s">
        <v>16</v>
      </c>
      <c r="R1" s="3" t="s">
        <v>17</v>
      </c>
      <c r="S1" s="2" t="s">
        <v>18</v>
      </c>
      <c r="T1" s="2" t="s">
        <v>19</v>
      </c>
      <c r="U1" s="3" t="s">
        <v>20</v>
      </c>
      <c r="V1" s="2" t="s">
        <v>21</v>
      </c>
      <c r="W1" s="2" t="s">
        <v>22</v>
      </c>
      <c r="X1" s="3" t="s">
        <v>23</v>
      </c>
      <c r="Y1" s="2" t="s">
        <v>24</v>
      </c>
      <c r="Z1" s="2" t="s">
        <v>25</v>
      </c>
      <c r="AA1" s="3" t="s">
        <v>26</v>
      </c>
      <c r="AB1" s="2" t="s">
        <v>27</v>
      </c>
      <c r="AC1" s="2" t="s">
        <v>28</v>
      </c>
      <c r="AD1" s="3" t="s">
        <v>29</v>
      </c>
      <c r="AE1" s="2" t="s">
        <v>30</v>
      </c>
      <c r="AF1" s="2" t="s">
        <v>31</v>
      </c>
      <c r="AG1" s="3" t="s">
        <v>32</v>
      </c>
      <c r="AH1" s="2" t="s">
        <v>33</v>
      </c>
      <c r="AI1" s="2" t="s">
        <v>34</v>
      </c>
      <c r="AJ1" s="3" t="s">
        <v>35</v>
      </c>
      <c r="AK1" s="2" t="s">
        <v>36</v>
      </c>
      <c r="AL1" s="2" t="s">
        <v>37</v>
      </c>
      <c r="AM1" s="3" t="s">
        <v>38</v>
      </c>
      <c r="AN1" s="2" t="s">
        <v>39</v>
      </c>
      <c r="AO1" s="2" t="s">
        <v>40</v>
      </c>
      <c r="AP1" s="3" t="s">
        <v>41</v>
      </c>
      <c r="AQ1" s="2" t="s">
        <v>42</v>
      </c>
      <c r="AR1" s="2" t="s">
        <v>43</v>
      </c>
      <c r="AS1" s="3" t="s">
        <v>44</v>
      </c>
      <c r="AT1" s="2" t="s">
        <v>45</v>
      </c>
      <c r="AU1" s="2" t="s">
        <v>46</v>
      </c>
      <c r="AV1" s="3"/>
    </row>
    <row r="2" customFormat="false" ht="14" hidden="false" customHeight="false" outlineLevel="0" collapsed="false">
      <c r="A2" s="4" t="s">
        <v>47</v>
      </c>
      <c r="B2" s="4" t="n">
        <v>0</v>
      </c>
      <c r="C2" s="5" t="n">
        <v>4</v>
      </c>
      <c r="D2" s="1" t="n">
        <v>4</v>
      </c>
      <c r="E2" s="1" t="n">
        <v>4</v>
      </c>
      <c r="F2" s="5" t="n">
        <v>1</v>
      </c>
      <c r="G2" s="1" t="n">
        <v>1</v>
      </c>
      <c r="H2" s="1" t="n">
        <v>2</v>
      </c>
      <c r="I2" s="5" t="n">
        <v>2</v>
      </c>
      <c r="J2" s="1" t="n">
        <v>2</v>
      </c>
      <c r="K2" s="1" t="n">
        <v>2</v>
      </c>
      <c r="L2" s="5" t="n">
        <v>0.06</v>
      </c>
      <c r="M2" s="1" t="n">
        <v>0.06</v>
      </c>
      <c r="N2" s="1" t="n">
        <v>0.06</v>
      </c>
      <c r="O2" s="5" t="n">
        <v>0.12</v>
      </c>
      <c r="P2" s="1" t="n">
        <v>0.12</v>
      </c>
      <c r="Q2" s="1" t="n">
        <v>0.12</v>
      </c>
      <c r="R2" s="5" t="n">
        <v>2</v>
      </c>
      <c r="S2" s="1" t="n">
        <v>1</v>
      </c>
      <c r="T2" s="1" t="n">
        <v>1</v>
      </c>
      <c r="U2" s="5" t="n">
        <v>0.005</v>
      </c>
      <c r="V2" s="1" t="n">
        <v>0.005</v>
      </c>
      <c r="W2" s="1" t="n">
        <v>0.005</v>
      </c>
      <c r="X2" s="5" t="n">
        <v>0.125</v>
      </c>
      <c r="Y2" s="1" t="n">
        <v>0.125</v>
      </c>
      <c r="Z2" s="1" t="n">
        <v>0.125</v>
      </c>
      <c r="AA2" s="5" t="n">
        <v>0.25</v>
      </c>
      <c r="AB2" s="1" t="n">
        <v>0.25</v>
      </c>
      <c r="AC2" s="1" t="n">
        <v>0.25</v>
      </c>
      <c r="AD2" s="5" t="n">
        <v>0.015</v>
      </c>
      <c r="AE2" s="1" t="n">
        <v>0.015</v>
      </c>
      <c r="AF2" s="1" t="n">
        <v>0.015</v>
      </c>
      <c r="AG2" s="5" t="n">
        <v>32</v>
      </c>
      <c r="AH2" s="1" t="n">
        <v>16</v>
      </c>
      <c r="AI2" s="1" t="n">
        <v>16</v>
      </c>
      <c r="AJ2" s="5" t="n">
        <v>128</v>
      </c>
      <c r="AK2" s="1" t="n">
        <v>128</v>
      </c>
      <c r="AL2" s="1" t="n">
        <v>128</v>
      </c>
      <c r="AM2" s="5" t="n">
        <v>0.25</v>
      </c>
      <c r="AN2" s="1" t="n">
        <v>0.25</v>
      </c>
      <c r="AO2" s="1" t="n">
        <v>0.25</v>
      </c>
      <c r="AP2" s="5" t="n">
        <v>0.5</v>
      </c>
      <c r="AQ2" s="1" t="n">
        <v>0.5</v>
      </c>
      <c r="AR2" s="1" t="n">
        <v>0.5</v>
      </c>
      <c r="AS2" s="5" t="n">
        <v>4</v>
      </c>
      <c r="AT2" s="1" t="n">
        <v>4</v>
      </c>
      <c r="AU2" s="1" t="n">
        <v>4</v>
      </c>
      <c r="AV2" s="5"/>
    </row>
    <row r="3" customFormat="false" ht="14" hidden="false" customHeight="false" outlineLevel="0" collapsed="false">
      <c r="A3" s="4"/>
      <c r="B3" s="4"/>
      <c r="C3" s="5"/>
      <c r="F3" s="5"/>
      <c r="I3" s="5"/>
      <c r="L3" s="5"/>
      <c r="O3" s="5"/>
      <c r="R3" s="5"/>
      <c r="U3" s="5"/>
      <c r="X3" s="5"/>
      <c r="AA3" s="5"/>
      <c r="AD3" s="5"/>
      <c r="AG3" s="5"/>
      <c r="AJ3" s="5"/>
      <c r="AM3" s="5"/>
      <c r="AP3" s="5"/>
      <c r="AS3" s="5"/>
      <c r="AV3" s="5"/>
    </row>
    <row r="4" customFormat="false" ht="14" hidden="false" customHeight="false" outlineLevel="0" collapsed="false">
      <c r="A4" s="4" t="s">
        <v>48</v>
      </c>
      <c r="B4" s="6" t="n">
        <v>2000</v>
      </c>
      <c r="C4" s="5" t="n">
        <v>8</v>
      </c>
      <c r="D4" s="1" t="n">
        <v>4</v>
      </c>
      <c r="E4" s="1" t="n">
        <v>4</v>
      </c>
      <c r="F4" s="5" t="n">
        <v>2</v>
      </c>
      <c r="G4" s="1" t="n">
        <v>1</v>
      </c>
      <c r="H4" s="1" t="n">
        <v>2</v>
      </c>
      <c r="I4" s="5" t="n">
        <v>4</v>
      </c>
      <c r="J4" s="1" t="n">
        <v>2</v>
      </c>
      <c r="K4" s="1" t="n">
        <v>4</v>
      </c>
      <c r="L4" s="5" t="n">
        <v>0.06</v>
      </c>
      <c r="M4" s="1" t="n">
        <v>0.06</v>
      </c>
      <c r="N4" s="1" t="n">
        <v>0.06</v>
      </c>
      <c r="O4" s="5" t="n">
        <v>0.03</v>
      </c>
      <c r="P4" s="1" t="n">
        <v>0.06</v>
      </c>
      <c r="Q4" s="1" t="n">
        <v>0.03</v>
      </c>
      <c r="R4" s="5" t="n">
        <v>2</v>
      </c>
      <c r="S4" s="1" t="n">
        <v>2</v>
      </c>
      <c r="T4" s="1" t="n">
        <v>2</v>
      </c>
      <c r="U4" s="5" t="n">
        <v>0.00125</v>
      </c>
      <c r="V4" s="1" t="n">
        <v>0.0025</v>
      </c>
      <c r="W4" s="1" t="n">
        <v>0.0025</v>
      </c>
      <c r="X4" s="5" t="n">
        <v>0.125</v>
      </c>
      <c r="Y4" s="1" t="n">
        <v>0.125</v>
      </c>
      <c r="Z4" s="1" t="n">
        <v>0.125</v>
      </c>
      <c r="AA4" s="5" t="n">
        <v>0.25</v>
      </c>
      <c r="AB4" s="1" t="n">
        <v>0.25</v>
      </c>
      <c r="AC4" s="1" t="n">
        <v>0.25</v>
      </c>
      <c r="AD4" s="5" t="n">
        <v>0.0075</v>
      </c>
      <c r="AE4" s="1" t="n">
        <v>0.0075</v>
      </c>
      <c r="AF4" s="1" t="n">
        <v>0.0075</v>
      </c>
      <c r="AG4" s="5" t="n">
        <v>16</v>
      </c>
      <c r="AH4" s="1" t="n">
        <v>8</v>
      </c>
      <c r="AI4" s="1" t="n">
        <v>8</v>
      </c>
      <c r="AJ4" s="5" t="n">
        <v>128</v>
      </c>
      <c r="AK4" s="1" t="n">
        <v>128</v>
      </c>
      <c r="AL4" s="1" t="n">
        <v>128</v>
      </c>
      <c r="AM4" s="5" t="n">
        <v>0.125</v>
      </c>
      <c r="AN4" s="1" t="n">
        <v>0.125</v>
      </c>
      <c r="AO4" s="1" t="n">
        <v>0.125</v>
      </c>
      <c r="AP4" s="5" t="n">
        <v>1</v>
      </c>
      <c r="AQ4" s="1" t="n">
        <v>1</v>
      </c>
      <c r="AR4" s="1" t="n">
        <v>0.5</v>
      </c>
      <c r="AS4" s="5" t="n">
        <v>0.5</v>
      </c>
      <c r="AT4" s="1" t="n">
        <v>0.5</v>
      </c>
      <c r="AU4" s="1" t="n">
        <v>0.5</v>
      </c>
      <c r="AV4" s="5"/>
    </row>
    <row r="5" customFormat="false" ht="14" hidden="false" customHeight="false" outlineLevel="0" collapsed="false">
      <c r="A5" s="4" t="s">
        <v>49</v>
      </c>
      <c r="B5" s="6" t="n">
        <v>2000</v>
      </c>
      <c r="C5" s="5" t="n">
        <v>2</v>
      </c>
      <c r="D5" s="1" t="n">
        <v>2</v>
      </c>
      <c r="E5" s="1" t="n">
        <v>4</v>
      </c>
      <c r="F5" s="5" t="n">
        <v>0.5</v>
      </c>
      <c r="G5" s="1" t="n">
        <v>1</v>
      </c>
      <c r="H5" s="1" t="n">
        <v>0.5</v>
      </c>
      <c r="I5" s="5" t="n">
        <v>2</v>
      </c>
      <c r="J5" s="1" t="n">
        <v>2</v>
      </c>
      <c r="K5" s="1" t="n">
        <v>2</v>
      </c>
      <c r="L5" s="5" t="n">
        <v>0.00375</v>
      </c>
      <c r="M5" s="1" t="n">
        <v>0.0075</v>
      </c>
      <c r="N5" s="1" t="n">
        <v>0.0075</v>
      </c>
      <c r="O5" s="5" t="n">
        <v>0.0075</v>
      </c>
      <c r="P5" s="1" t="n">
        <v>0.0075</v>
      </c>
      <c r="Q5" s="1" t="n">
        <v>0.0075</v>
      </c>
      <c r="R5" s="5" t="n">
        <v>2</v>
      </c>
      <c r="S5" s="1" t="n">
        <v>2</v>
      </c>
      <c r="T5" s="1" t="n">
        <v>2</v>
      </c>
      <c r="U5" s="5" t="n">
        <v>0.00125</v>
      </c>
      <c r="V5" s="1" t="n">
        <v>0.00125</v>
      </c>
      <c r="W5" s="1" t="n">
        <v>0.00125</v>
      </c>
      <c r="X5" s="5" t="n">
        <v>0.125</v>
      </c>
      <c r="Y5" s="1" t="n">
        <v>0.125</v>
      </c>
      <c r="Z5" s="1" t="n">
        <v>0.125</v>
      </c>
      <c r="AA5" s="5" t="n">
        <v>0.25</v>
      </c>
      <c r="AB5" s="1" t="n">
        <v>0.25</v>
      </c>
      <c r="AC5" s="1" t="n">
        <v>0.25</v>
      </c>
      <c r="AD5" s="5" t="n">
        <v>0.0075</v>
      </c>
      <c r="AE5" s="1" t="n">
        <v>0.00375</v>
      </c>
      <c r="AF5" s="1" t="n">
        <v>0.0075</v>
      </c>
      <c r="AG5" s="5" t="n">
        <v>8</v>
      </c>
      <c r="AH5" s="1" t="n">
        <v>8</v>
      </c>
      <c r="AI5" s="1" t="n">
        <v>16</v>
      </c>
      <c r="AJ5" s="5" t="n">
        <v>128</v>
      </c>
      <c r="AK5" s="1" t="n">
        <v>128</v>
      </c>
      <c r="AL5" s="1" t="n">
        <v>128</v>
      </c>
      <c r="AM5" s="5" t="n">
        <v>0.125</v>
      </c>
      <c r="AN5" s="1" t="n">
        <v>0.125</v>
      </c>
      <c r="AO5" s="1" t="n">
        <v>0.125</v>
      </c>
      <c r="AP5" s="5" t="n">
        <v>0.5</v>
      </c>
      <c r="AQ5" s="1" t="n">
        <v>0.25</v>
      </c>
      <c r="AR5" s="1" t="n">
        <v>0.5</v>
      </c>
      <c r="AS5" s="5" t="n">
        <v>0.5</v>
      </c>
      <c r="AT5" s="1" t="n">
        <v>0.5</v>
      </c>
      <c r="AU5" s="1" t="n">
        <v>0.5</v>
      </c>
      <c r="AV5" s="5"/>
    </row>
    <row r="6" customFormat="false" ht="14" hidden="false" customHeight="false" outlineLevel="0" collapsed="false">
      <c r="A6" s="4" t="s">
        <v>50</v>
      </c>
      <c r="B6" s="6" t="n">
        <v>2000</v>
      </c>
      <c r="C6" s="5" t="n">
        <v>2</v>
      </c>
      <c r="D6" s="1" t="n">
        <v>1</v>
      </c>
      <c r="E6" s="1" t="n">
        <v>1</v>
      </c>
      <c r="F6" s="5" t="n">
        <v>0.25</v>
      </c>
      <c r="G6" s="1" t="n">
        <v>0.5</v>
      </c>
      <c r="H6" s="1" t="n">
        <v>0.25</v>
      </c>
      <c r="I6" s="5" t="n">
        <v>1</v>
      </c>
      <c r="J6" s="1" t="n">
        <v>0.5</v>
      </c>
      <c r="K6" s="1" t="n">
        <v>1</v>
      </c>
      <c r="L6" s="5" t="n">
        <v>0.001875</v>
      </c>
      <c r="M6" s="1" t="n">
        <v>0.001875</v>
      </c>
      <c r="N6" s="1" t="n">
        <v>0.001875</v>
      </c>
      <c r="O6" s="5" t="n">
        <v>0.0009375</v>
      </c>
      <c r="P6" s="1" t="n">
        <v>0.0009375</v>
      </c>
      <c r="Q6" s="1" t="n">
        <v>0.001875</v>
      </c>
      <c r="R6" s="5" t="n">
        <v>2</v>
      </c>
      <c r="S6" s="1" t="n">
        <v>2</v>
      </c>
      <c r="T6" s="1" t="n">
        <v>2</v>
      </c>
      <c r="U6" s="5" t="n">
        <v>0.00125</v>
      </c>
      <c r="V6" s="1" t="n">
        <v>0.00125</v>
      </c>
      <c r="W6" s="1" t="n">
        <v>0.00125</v>
      </c>
      <c r="X6" s="5" t="n">
        <v>0.125</v>
      </c>
      <c r="Y6" s="1" t="n">
        <v>0.125</v>
      </c>
      <c r="Z6" s="1" t="n">
        <v>0.125</v>
      </c>
      <c r="AA6" s="5" t="n">
        <v>0.25</v>
      </c>
      <c r="AB6" s="1" t="n">
        <v>0.125</v>
      </c>
      <c r="AC6" s="1" t="n">
        <v>0.125</v>
      </c>
      <c r="AD6" s="5" t="n">
        <v>0.00375</v>
      </c>
      <c r="AE6" s="1" t="n">
        <v>0.0075</v>
      </c>
      <c r="AF6" s="1" t="n">
        <v>0.00375</v>
      </c>
      <c r="AG6" s="5" t="n">
        <v>16</v>
      </c>
      <c r="AH6" s="1" t="n">
        <v>16</v>
      </c>
      <c r="AI6" s="1" t="n">
        <v>16</v>
      </c>
      <c r="AJ6" s="5" t="n">
        <v>128</v>
      </c>
      <c r="AK6" s="1" t="n">
        <v>128</v>
      </c>
      <c r="AL6" s="1" t="n">
        <v>128</v>
      </c>
      <c r="AM6" s="5" t="n">
        <v>0.125</v>
      </c>
      <c r="AN6" s="1" t="n">
        <v>0.125</v>
      </c>
      <c r="AO6" s="1" t="n">
        <v>0.125</v>
      </c>
      <c r="AP6" s="5" t="n">
        <v>1</v>
      </c>
      <c r="AQ6" s="1" t="n">
        <v>1</v>
      </c>
      <c r="AR6" s="1" t="n">
        <v>1</v>
      </c>
      <c r="AS6" s="5" t="n">
        <v>0.5</v>
      </c>
      <c r="AT6" s="1" t="n">
        <v>0.25</v>
      </c>
      <c r="AU6" s="1" t="n">
        <v>0.25</v>
      </c>
      <c r="AV6" s="5"/>
    </row>
    <row r="7" customFormat="false" ht="14" hidden="false" customHeight="false" outlineLevel="0" collapsed="false">
      <c r="A7" s="4" t="s">
        <v>51</v>
      </c>
      <c r="B7" s="6" t="n">
        <v>2000</v>
      </c>
      <c r="C7" s="5" t="n">
        <v>2</v>
      </c>
      <c r="D7" s="1" t="n">
        <v>4</v>
      </c>
      <c r="E7" s="1" t="n">
        <v>2</v>
      </c>
      <c r="F7" s="5" t="n">
        <v>1</v>
      </c>
      <c r="G7" s="1" t="n">
        <v>1</v>
      </c>
      <c r="H7" s="1" t="n">
        <v>1</v>
      </c>
      <c r="I7" s="5" t="n">
        <v>4</v>
      </c>
      <c r="J7" s="1" t="n">
        <v>4</v>
      </c>
      <c r="K7" s="1" t="n">
        <v>4</v>
      </c>
      <c r="L7" s="5" t="n">
        <v>0.0075</v>
      </c>
      <c r="M7" s="1" t="n">
        <v>0.0075</v>
      </c>
      <c r="N7" s="1" t="n">
        <v>0.0075</v>
      </c>
      <c r="O7" s="5" t="n">
        <v>0.00375</v>
      </c>
      <c r="P7" s="1" t="n">
        <v>0.0075</v>
      </c>
      <c r="Q7" s="1" t="n">
        <v>0.0075</v>
      </c>
      <c r="R7" s="5" t="n">
        <v>2</v>
      </c>
      <c r="S7" s="1" t="n">
        <v>2</v>
      </c>
      <c r="T7" s="1" t="n">
        <v>2</v>
      </c>
      <c r="U7" s="5" t="n">
        <v>0.0025</v>
      </c>
      <c r="V7" s="1" t="n">
        <v>0.0025</v>
      </c>
      <c r="W7" s="1" t="n">
        <v>0.0025</v>
      </c>
      <c r="X7" s="5" t="n">
        <v>0.25</v>
      </c>
      <c r="Y7" s="1" t="n">
        <v>0.125</v>
      </c>
      <c r="Z7" s="1" t="n">
        <v>0.125</v>
      </c>
      <c r="AA7" s="5" t="n">
        <v>0.5</v>
      </c>
      <c r="AB7" s="1" t="n">
        <v>0.5</v>
      </c>
      <c r="AC7" s="1" t="n">
        <v>0.5</v>
      </c>
      <c r="AD7" s="5" t="n">
        <v>0.015</v>
      </c>
      <c r="AE7" s="1" t="n">
        <v>0.0075</v>
      </c>
      <c r="AF7" s="1" t="n">
        <v>0.0075</v>
      </c>
      <c r="AG7" s="5" t="n">
        <v>8</v>
      </c>
      <c r="AH7" s="1" t="n">
        <v>8</v>
      </c>
      <c r="AI7" s="1" t="n">
        <v>8</v>
      </c>
      <c r="AJ7" s="5" t="n">
        <v>128</v>
      </c>
      <c r="AK7" s="1" t="n">
        <v>128</v>
      </c>
      <c r="AL7" s="1" t="n">
        <v>128</v>
      </c>
      <c r="AM7" s="5" t="n">
        <v>0.25</v>
      </c>
      <c r="AN7" s="1" t="n">
        <v>0.25</v>
      </c>
      <c r="AO7" s="1" t="n">
        <v>0.25</v>
      </c>
      <c r="AP7" s="5" t="n">
        <v>1</v>
      </c>
      <c r="AQ7" s="1" t="n">
        <v>0.5</v>
      </c>
      <c r="AR7" s="1" t="n">
        <v>0.5</v>
      </c>
      <c r="AS7" s="5" t="n">
        <v>1</v>
      </c>
      <c r="AT7" s="1" t="n">
        <v>2</v>
      </c>
      <c r="AU7" s="1" t="n">
        <v>1</v>
      </c>
      <c r="AV7" s="5"/>
    </row>
    <row r="8" customFormat="false" ht="14" hidden="false" customHeight="false" outlineLevel="0" collapsed="false">
      <c r="A8" s="4" t="s">
        <v>52</v>
      </c>
      <c r="B8" s="6" t="n">
        <v>2000</v>
      </c>
      <c r="C8" s="5" t="n">
        <v>4</v>
      </c>
      <c r="D8" s="1" t="n">
        <v>4</v>
      </c>
      <c r="E8" s="1" t="n">
        <v>2</v>
      </c>
      <c r="F8" s="5" t="n">
        <v>0.5</v>
      </c>
      <c r="G8" s="1" t="n">
        <v>0.5</v>
      </c>
      <c r="H8" s="1" t="n">
        <v>0.5</v>
      </c>
      <c r="I8" s="5" t="n">
        <v>2</v>
      </c>
      <c r="J8" s="1" t="n">
        <v>2</v>
      </c>
      <c r="K8" s="1" t="n">
        <v>2</v>
      </c>
      <c r="L8" s="5" t="n">
        <v>0.00375</v>
      </c>
      <c r="M8" s="1" t="n">
        <v>0.00375</v>
      </c>
      <c r="N8" s="1" t="n">
        <v>0.00375</v>
      </c>
      <c r="O8" s="5" t="n">
        <v>0.00375</v>
      </c>
      <c r="P8" s="1" t="n">
        <v>0.00375</v>
      </c>
      <c r="Q8" s="1" t="n">
        <v>0.00375</v>
      </c>
      <c r="R8" s="5" t="n">
        <v>2</v>
      </c>
      <c r="S8" s="1" t="n">
        <v>2</v>
      </c>
      <c r="T8" s="1" t="n">
        <v>2</v>
      </c>
      <c r="U8" s="5" t="n">
        <v>0.0025</v>
      </c>
      <c r="V8" s="1" t="n">
        <v>0.0025</v>
      </c>
      <c r="W8" s="1" t="n">
        <v>0.0025</v>
      </c>
      <c r="X8" s="5" t="n">
        <v>0.125</v>
      </c>
      <c r="Y8" s="1" t="n">
        <v>0.125</v>
      </c>
      <c r="Z8" s="1" t="n">
        <v>0.125</v>
      </c>
      <c r="AA8" s="5" t="n">
        <v>0.25</v>
      </c>
      <c r="AB8" s="1" t="n">
        <v>0.5</v>
      </c>
      <c r="AC8" s="1" t="n">
        <v>0.25</v>
      </c>
      <c r="AD8" s="5" t="n">
        <v>0.0075</v>
      </c>
      <c r="AE8" s="1" t="n">
        <v>0.0075</v>
      </c>
      <c r="AF8" s="1" t="n">
        <v>0.0075</v>
      </c>
      <c r="AG8" s="5" t="n">
        <v>16</v>
      </c>
      <c r="AH8" s="1" t="n">
        <v>16</v>
      </c>
      <c r="AI8" s="1" t="n">
        <v>16</v>
      </c>
      <c r="AJ8" s="5" t="n">
        <v>128</v>
      </c>
      <c r="AK8" s="1" t="n">
        <v>128</v>
      </c>
      <c r="AL8" s="1" t="n">
        <v>128</v>
      </c>
      <c r="AM8" s="5" t="n">
        <v>0.125</v>
      </c>
      <c r="AN8" s="1" t="n">
        <v>0.25</v>
      </c>
      <c r="AO8" s="1" t="n">
        <v>0.125</v>
      </c>
      <c r="AP8" s="5" t="n">
        <v>1</v>
      </c>
      <c r="AQ8" s="1" t="n">
        <v>1</v>
      </c>
      <c r="AR8" s="1" t="n">
        <v>1</v>
      </c>
      <c r="AS8" s="5" t="n">
        <v>0.5</v>
      </c>
      <c r="AT8" s="1" t="n">
        <v>0.5</v>
      </c>
      <c r="AU8" s="1" t="n">
        <v>0.5</v>
      </c>
      <c r="AV8" s="5"/>
    </row>
    <row r="9" customFormat="false" ht="14" hidden="false" customHeight="false" outlineLevel="0" collapsed="false">
      <c r="A9" s="4" t="s">
        <v>53</v>
      </c>
      <c r="B9" s="6" t="n">
        <v>2000</v>
      </c>
      <c r="C9" s="5" t="n">
        <v>4</v>
      </c>
      <c r="D9" s="1" t="n">
        <v>4</v>
      </c>
      <c r="E9" s="1" t="n">
        <v>2</v>
      </c>
      <c r="F9" s="5" t="n">
        <v>0.5</v>
      </c>
      <c r="G9" s="1" t="n">
        <v>0.5</v>
      </c>
      <c r="H9" s="1" t="n">
        <v>0.5</v>
      </c>
      <c r="I9" s="5" t="n">
        <v>2</v>
      </c>
      <c r="J9" s="1" t="n">
        <v>1</v>
      </c>
      <c r="K9" s="1" t="n">
        <v>2</v>
      </c>
      <c r="L9" s="5" t="n">
        <v>0.0075</v>
      </c>
      <c r="M9" s="1" t="n">
        <v>0.00375</v>
      </c>
      <c r="N9" s="1" t="n">
        <v>0.00375</v>
      </c>
      <c r="O9" s="5" t="n">
        <v>0.00375</v>
      </c>
      <c r="P9" s="1" t="n">
        <v>0.00375</v>
      </c>
      <c r="Q9" s="1" t="n">
        <v>0.00375</v>
      </c>
      <c r="R9" s="5" t="n">
        <v>2</v>
      </c>
      <c r="S9" s="1" t="n">
        <v>2</v>
      </c>
      <c r="T9" s="1" t="n">
        <v>2</v>
      </c>
      <c r="U9" s="5" t="n">
        <v>0.00125</v>
      </c>
      <c r="V9" s="1" t="n">
        <v>0.0025</v>
      </c>
      <c r="W9" s="1" t="n">
        <v>0.00125</v>
      </c>
      <c r="X9" s="5" t="n">
        <v>0.125</v>
      </c>
      <c r="Y9" s="1" t="n">
        <v>0.125</v>
      </c>
      <c r="Z9" s="1" t="n">
        <v>0.125</v>
      </c>
      <c r="AA9" s="5" t="n">
        <v>0.25</v>
      </c>
      <c r="AB9" s="1" t="n">
        <v>0.25</v>
      </c>
      <c r="AC9" s="1" t="n">
        <v>0.25</v>
      </c>
      <c r="AD9" s="5" t="n">
        <v>0.0075</v>
      </c>
      <c r="AE9" s="1" t="n">
        <v>0.0075</v>
      </c>
      <c r="AF9" s="1" t="n">
        <v>0.0075</v>
      </c>
      <c r="AG9" s="5" t="n">
        <v>16</v>
      </c>
      <c r="AH9" s="1" t="n">
        <v>16</v>
      </c>
      <c r="AI9" s="1" t="n">
        <v>8</v>
      </c>
      <c r="AJ9" s="5" t="n">
        <v>128</v>
      </c>
      <c r="AK9" s="1" t="n">
        <v>128</v>
      </c>
      <c r="AL9" s="1" t="n">
        <v>128</v>
      </c>
      <c r="AM9" s="5" t="n">
        <v>0.125</v>
      </c>
      <c r="AN9" s="1" t="n">
        <v>0.125</v>
      </c>
      <c r="AO9" s="1" t="n">
        <v>0.125</v>
      </c>
      <c r="AP9" s="5" t="n">
        <v>1</v>
      </c>
      <c r="AQ9" s="1" t="n">
        <v>1</v>
      </c>
      <c r="AR9" s="1" t="n">
        <v>0.5</v>
      </c>
      <c r="AS9" s="5" t="n">
        <v>0.5</v>
      </c>
      <c r="AT9" s="1" t="n">
        <v>0.5</v>
      </c>
      <c r="AU9" s="1" t="n">
        <v>0.5</v>
      </c>
      <c r="AV9" s="5"/>
    </row>
    <row r="10" customFormat="false" ht="14" hidden="false" customHeight="false" outlineLevel="0" collapsed="false">
      <c r="A10" s="4" t="s">
        <v>54</v>
      </c>
      <c r="B10" s="6" t="n">
        <v>2000</v>
      </c>
      <c r="C10" s="5" t="n">
        <v>4</v>
      </c>
      <c r="D10" s="1" t="n">
        <v>4</v>
      </c>
      <c r="E10" s="1" t="n">
        <v>4</v>
      </c>
      <c r="F10" s="5" t="n">
        <v>0.5</v>
      </c>
      <c r="G10" s="1" t="n">
        <v>2</v>
      </c>
      <c r="H10" s="1" t="n">
        <v>0.5</v>
      </c>
      <c r="I10" s="5" t="n">
        <v>4</v>
      </c>
      <c r="J10" s="1" t="n">
        <v>4</v>
      </c>
      <c r="K10" s="1" t="n">
        <v>2</v>
      </c>
      <c r="L10" s="5" t="n">
        <v>0.03</v>
      </c>
      <c r="M10" s="1" t="n">
        <v>0.03</v>
      </c>
      <c r="N10" s="1" t="n">
        <v>0.03</v>
      </c>
      <c r="O10" s="5" t="n">
        <v>0.015</v>
      </c>
      <c r="P10" s="1" t="n">
        <v>0.015</v>
      </c>
      <c r="Q10" s="1" t="n">
        <v>0.0075</v>
      </c>
      <c r="R10" s="5" t="n">
        <v>2</v>
      </c>
      <c r="S10" s="1" t="n">
        <v>4</v>
      </c>
      <c r="T10" s="1" t="n">
        <v>2</v>
      </c>
      <c r="U10" s="5" t="n">
        <v>0.00125</v>
      </c>
      <c r="V10" s="1" t="n">
        <v>0.005</v>
      </c>
      <c r="W10" s="1" t="n">
        <v>0.005</v>
      </c>
      <c r="X10" s="5" t="n">
        <v>0.125</v>
      </c>
      <c r="Y10" s="1" t="n">
        <v>0.25</v>
      </c>
      <c r="Z10" s="1" t="n">
        <v>0.125</v>
      </c>
      <c r="AA10" s="5" t="n">
        <v>0.5</v>
      </c>
      <c r="AB10" s="1" t="n">
        <v>0.5</v>
      </c>
      <c r="AC10" s="1" t="n">
        <v>0.5</v>
      </c>
      <c r="AD10" s="5" t="n">
        <v>0.0075</v>
      </c>
      <c r="AE10" s="1" t="n">
        <v>0.0075</v>
      </c>
      <c r="AF10" s="1" t="n">
        <v>0.0075</v>
      </c>
      <c r="AG10" s="5" t="n">
        <v>16</v>
      </c>
      <c r="AH10" s="1" t="n">
        <v>16</v>
      </c>
      <c r="AI10" s="1" t="n">
        <v>16</v>
      </c>
      <c r="AJ10" s="5" t="n">
        <v>128</v>
      </c>
      <c r="AK10" s="1" t="n">
        <v>128</v>
      </c>
      <c r="AL10" s="1" t="n">
        <v>128</v>
      </c>
      <c r="AM10" s="5" t="n">
        <v>0.25</v>
      </c>
      <c r="AN10" s="1" t="n">
        <v>0.25</v>
      </c>
      <c r="AO10" s="1" t="n">
        <v>0.125</v>
      </c>
      <c r="AP10" s="5" t="n">
        <v>1</v>
      </c>
      <c r="AQ10" s="1" t="n">
        <v>1</v>
      </c>
      <c r="AR10" s="1" t="n">
        <v>1</v>
      </c>
      <c r="AS10" s="5" t="n">
        <v>1</v>
      </c>
      <c r="AT10" s="1" t="n">
        <v>0.5</v>
      </c>
      <c r="AU10" s="1" t="n">
        <v>0.5</v>
      </c>
      <c r="AV10" s="5"/>
    </row>
    <row r="11" customFormat="false" ht="14" hidden="false" customHeight="false" outlineLevel="0" collapsed="false">
      <c r="A11" s="4" t="s">
        <v>55</v>
      </c>
      <c r="B11" s="6" t="n">
        <v>2000</v>
      </c>
      <c r="C11" s="5" t="n">
        <v>1</v>
      </c>
      <c r="D11" s="1" t="n">
        <v>1</v>
      </c>
      <c r="E11" s="1" t="n">
        <v>1</v>
      </c>
      <c r="F11" s="5" t="n">
        <v>0.5</v>
      </c>
      <c r="G11" s="1" t="n">
        <v>0.5</v>
      </c>
      <c r="H11" s="1" t="n">
        <v>0.5</v>
      </c>
      <c r="I11" s="5" t="n">
        <v>2</v>
      </c>
      <c r="J11" s="1" t="n">
        <v>1</v>
      </c>
      <c r="K11" s="1" t="n">
        <v>2</v>
      </c>
      <c r="L11" s="5" t="n">
        <v>0.00375</v>
      </c>
      <c r="M11" s="1" t="n">
        <v>0.015</v>
      </c>
      <c r="N11" s="1" t="n">
        <v>0.00375</v>
      </c>
      <c r="O11" s="5" t="n">
        <v>0.001875</v>
      </c>
      <c r="P11" s="1" t="n">
        <v>0.001875</v>
      </c>
      <c r="Q11" s="1" t="n">
        <v>0.00375</v>
      </c>
      <c r="R11" s="5" t="n">
        <v>2</v>
      </c>
      <c r="S11" s="1" t="n">
        <v>2</v>
      </c>
      <c r="T11" s="1" t="n">
        <v>2</v>
      </c>
      <c r="U11" s="5" t="n">
        <v>0.0025</v>
      </c>
      <c r="V11" s="1" t="n">
        <v>0.0025</v>
      </c>
      <c r="W11" s="1" t="n">
        <v>0.0025</v>
      </c>
      <c r="X11" s="5" t="n">
        <v>0.125</v>
      </c>
      <c r="Y11" s="1" t="n">
        <v>0.125</v>
      </c>
      <c r="Z11" s="1" t="n">
        <v>0.125</v>
      </c>
      <c r="AA11" s="5" t="n">
        <v>0.25</v>
      </c>
      <c r="AB11" s="1" t="n">
        <v>0.25</v>
      </c>
      <c r="AC11" s="1" t="n">
        <v>0.5</v>
      </c>
      <c r="AD11" s="5" t="n">
        <v>0.0075</v>
      </c>
      <c r="AE11" s="1" t="n">
        <v>0.0075</v>
      </c>
      <c r="AF11" s="1" t="n">
        <v>0.0075</v>
      </c>
      <c r="AG11" s="5" t="n">
        <v>8</v>
      </c>
      <c r="AH11" s="1" t="n">
        <v>16</v>
      </c>
      <c r="AI11" s="1" t="n">
        <v>8</v>
      </c>
      <c r="AJ11" s="5" t="n">
        <v>128</v>
      </c>
      <c r="AK11" s="1" t="n">
        <v>128</v>
      </c>
      <c r="AL11" s="1" t="n">
        <v>128</v>
      </c>
      <c r="AM11" s="5" t="n">
        <v>0.125</v>
      </c>
      <c r="AN11" s="1" t="n">
        <v>0.25</v>
      </c>
      <c r="AO11" s="1" t="n">
        <v>0.125</v>
      </c>
      <c r="AP11" s="5" t="n">
        <v>0.5</v>
      </c>
      <c r="AQ11" s="1" t="n">
        <v>0.5</v>
      </c>
      <c r="AR11" s="1" t="n">
        <v>0.5</v>
      </c>
      <c r="AS11" s="5" t="n">
        <v>1</v>
      </c>
      <c r="AT11" s="1" t="n">
        <v>0.25</v>
      </c>
      <c r="AU11" s="1" t="n">
        <v>0.25</v>
      </c>
      <c r="AV11" s="5"/>
    </row>
    <row r="12" customFormat="false" ht="14" hidden="false" customHeight="false" outlineLevel="0" collapsed="false">
      <c r="A12" s="4" t="s">
        <v>56</v>
      </c>
      <c r="B12" s="6" t="n">
        <v>2000</v>
      </c>
      <c r="C12" s="5" t="n">
        <v>4</v>
      </c>
      <c r="D12" s="1" t="n">
        <v>4</v>
      </c>
      <c r="E12" s="1" t="n">
        <v>4</v>
      </c>
      <c r="F12" s="5" t="n">
        <v>0.5</v>
      </c>
      <c r="G12" s="1" t="n">
        <v>0.5</v>
      </c>
      <c r="H12" s="1" t="n">
        <v>0.5</v>
      </c>
      <c r="I12" s="5" t="n">
        <v>2</v>
      </c>
      <c r="J12" s="1" t="n">
        <v>2</v>
      </c>
      <c r="K12" s="1" t="n">
        <v>2</v>
      </c>
      <c r="L12" s="5" t="n">
        <v>0.00375</v>
      </c>
      <c r="M12" s="1" t="n">
        <v>0.00375</v>
      </c>
      <c r="N12" s="1" t="n">
        <v>0.00375</v>
      </c>
      <c r="O12" s="5" t="n">
        <v>0.00375</v>
      </c>
      <c r="P12" s="1" t="n">
        <v>0.00375</v>
      </c>
      <c r="Q12" s="1" t="n">
        <v>0.00375</v>
      </c>
      <c r="R12" s="5" t="n">
        <v>1</v>
      </c>
      <c r="S12" s="1" t="n">
        <v>2</v>
      </c>
      <c r="T12" s="1" t="n">
        <v>1</v>
      </c>
      <c r="U12" s="5" t="n">
        <v>0.0025</v>
      </c>
      <c r="V12" s="1" t="n">
        <v>0.0025</v>
      </c>
      <c r="W12" s="1" t="n">
        <v>0.0025</v>
      </c>
      <c r="X12" s="5" t="n">
        <v>0.125</v>
      </c>
      <c r="Y12" s="1" t="n">
        <v>0.125</v>
      </c>
      <c r="Z12" s="1" t="n">
        <v>0.125</v>
      </c>
      <c r="AA12" s="5" t="n">
        <v>0.0625</v>
      </c>
      <c r="AB12" s="1" t="n">
        <v>0.125</v>
      </c>
      <c r="AC12" s="1" t="n">
        <v>0.125</v>
      </c>
      <c r="AD12" s="5" t="n">
        <v>0.0075</v>
      </c>
      <c r="AE12" s="1" t="n">
        <v>0.0075</v>
      </c>
      <c r="AF12" s="1" t="n">
        <v>0.0075</v>
      </c>
      <c r="AG12" s="5" t="n">
        <v>8</v>
      </c>
      <c r="AH12" s="1" t="n">
        <v>16</v>
      </c>
      <c r="AI12" s="1" t="n">
        <v>16</v>
      </c>
      <c r="AJ12" s="5" t="n">
        <v>128</v>
      </c>
      <c r="AK12" s="1" t="n">
        <v>128</v>
      </c>
      <c r="AL12" s="1" t="n">
        <v>128</v>
      </c>
      <c r="AM12" s="5" t="n">
        <v>0.125</v>
      </c>
      <c r="AN12" s="1" t="n">
        <v>0.25</v>
      </c>
      <c r="AO12" s="1" t="n">
        <v>0.25</v>
      </c>
      <c r="AP12" s="5" t="n">
        <v>0.5</v>
      </c>
      <c r="AQ12" s="1" t="n">
        <v>0.5</v>
      </c>
      <c r="AR12" s="1" t="n">
        <v>0.5</v>
      </c>
      <c r="AS12" s="5" t="n">
        <v>0.5</v>
      </c>
      <c r="AT12" s="1" t="n">
        <v>0.5</v>
      </c>
      <c r="AU12" s="1" t="n">
        <v>0.5</v>
      </c>
      <c r="AV12" s="5"/>
    </row>
    <row r="13" customFormat="false" ht="14" hidden="false" customHeight="false" outlineLevel="0" collapsed="false">
      <c r="A13" s="4" t="s">
        <v>57</v>
      </c>
      <c r="B13" s="6" t="n">
        <v>2000</v>
      </c>
      <c r="C13" s="5" t="n">
        <v>2</v>
      </c>
      <c r="D13" s="1" t="n">
        <v>2</v>
      </c>
      <c r="E13" s="1" t="n">
        <v>4</v>
      </c>
      <c r="F13" s="5" t="n">
        <v>0.5</v>
      </c>
      <c r="G13" s="1" t="n">
        <v>0.5</v>
      </c>
      <c r="H13" s="1" t="n">
        <v>0.5</v>
      </c>
      <c r="I13" s="5" t="n">
        <v>2</v>
      </c>
      <c r="J13" s="1" t="n">
        <v>2</v>
      </c>
      <c r="K13" s="1" t="n">
        <v>2</v>
      </c>
      <c r="L13" s="5" t="n">
        <v>0.0075</v>
      </c>
      <c r="M13" s="1" t="n">
        <v>0.0075</v>
      </c>
      <c r="N13" s="1" t="n">
        <v>0.00375</v>
      </c>
      <c r="O13" s="5" t="n">
        <v>0.00375</v>
      </c>
      <c r="P13" s="1" t="n">
        <v>0.00375</v>
      </c>
      <c r="Q13" s="1" t="n">
        <v>0.00375</v>
      </c>
      <c r="R13" s="5" t="n">
        <v>2</v>
      </c>
      <c r="S13" s="1" t="n">
        <v>2</v>
      </c>
      <c r="T13" s="1" t="n">
        <v>2</v>
      </c>
      <c r="U13" s="5" t="n">
        <v>0.00125</v>
      </c>
      <c r="V13" s="1" t="n">
        <v>0.00125</v>
      </c>
      <c r="W13" s="1" t="n">
        <v>0.0025</v>
      </c>
      <c r="X13" s="5" t="n">
        <v>0.0625</v>
      </c>
      <c r="Y13" s="1" t="n">
        <v>0.125</v>
      </c>
      <c r="Z13" s="1" t="n">
        <v>0.125</v>
      </c>
      <c r="AA13" s="5" t="n">
        <v>0.125</v>
      </c>
      <c r="AB13" s="1" t="n">
        <v>0.25</v>
      </c>
      <c r="AC13" s="1" t="n">
        <v>0.25</v>
      </c>
      <c r="AD13" s="5" t="n">
        <v>0.00375</v>
      </c>
      <c r="AE13" s="1" t="n">
        <v>0.00375</v>
      </c>
      <c r="AF13" s="1" t="n">
        <v>0.0075</v>
      </c>
      <c r="AG13" s="5" t="n">
        <v>8</v>
      </c>
      <c r="AH13" s="1" t="n">
        <v>8</v>
      </c>
      <c r="AI13" s="1" t="n">
        <v>16</v>
      </c>
      <c r="AJ13" s="5" t="n">
        <v>128</v>
      </c>
      <c r="AK13" s="1" t="n">
        <v>128</v>
      </c>
      <c r="AL13" s="1" t="n">
        <v>128</v>
      </c>
      <c r="AM13" s="5" t="n">
        <v>0.125</v>
      </c>
      <c r="AN13" s="1" t="n">
        <v>0.125</v>
      </c>
      <c r="AO13" s="1" t="n">
        <v>0.125</v>
      </c>
      <c r="AP13" s="5" t="n">
        <v>0.5</v>
      </c>
      <c r="AQ13" s="1" t="n">
        <v>0.5</v>
      </c>
      <c r="AR13" s="1" t="n">
        <v>0.5</v>
      </c>
      <c r="AS13" s="5" t="n">
        <v>0.5</v>
      </c>
      <c r="AT13" s="1" t="n">
        <v>0.5</v>
      </c>
      <c r="AU13" s="1" t="n">
        <v>0.5</v>
      </c>
      <c r="AV13" s="5"/>
    </row>
    <row r="14" customFormat="false" ht="14" hidden="false" customHeight="false" outlineLevel="0" collapsed="false">
      <c r="A14" s="4" t="s">
        <v>58</v>
      </c>
      <c r="B14" s="6" t="n">
        <v>2000</v>
      </c>
      <c r="C14" s="5" t="n">
        <v>4</v>
      </c>
      <c r="D14" s="1" t="n">
        <v>2</v>
      </c>
      <c r="E14" s="1" t="n">
        <v>2</v>
      </c>
      <c r="F14" s="5" t="n">
        <v>0.5</v>
      </c>
      <c r="G14" s="1" t="n">
        <v>0.5</v>
      </c>
      <c r="H14" s="1" t="n">
        <v>0.5</v>
      </c>
      <c r="I14" s="5" t="n">
        <v>2</v>
      </c>
      <c r="J14" s="1" t="n">
        <v>2</v>
      </c>
      <c r="K14" s="1" t="n">
        <v>2</v>
      </c>
      <c r="L14" s="5" t="n">
        <v>0.0075</v>
      </c>
      <c r="M14" s="1" t="n">
        <v>0.0075</v>
      </c>
      <c r="N14" s="1" t="n">
        <v>0.00375</v>
      </c>
      <c r="O14" s="5" t="n">
        <v>0.0075</v>
      </c>
      <c r="P14" s="1" t="n">
        <v>0.0075</v>
      </c>
      <c r="Q14" s="1" t="n">
        <v>0.00375</v>
      </c>
      <c r="R14" s="5" t="n">
        <v>2</v>
      </c>
      <c r="S14" s="1" t="n">
        <v>2</v>
      </c>
      <c r="T14" s="1" t="n">
        <v>2</v>
      </c>
      <c r="U14" s="5" t="n">
        <v>0.00125</v>
      </c>
      <c r="V14" s="1" t="n">
        <v>0.0025</v>
      </c>
      <c r="W14" s="1" t="n">
        <v>0.0025</v>
      </c>
      <c r="X14" s="5" t="n">
        <v>0.125</v>
      </c>
      <c r="Y14" s="1" t="n">
        <v>0.125</v>
      </c>
      <c r="Z14" s="1" t="n">
        <v>0.125</v>
      </c>
      <c r="AA14" s="5" t="n">
        <v>0.25</v>
      </c>
      <c r="AB14" s="1" t="n">
        <v>0.25</v>
      </c>
      <c r="AC14" s="1" t="n">
        <v>0.25</v>
      </c>
      <c r="AD14" s="5" t="n">
        <v>0.0075</v>
      </c>
      <c r="AE14" s="1" t="n">
        <v>0.0075</v>
      </c>
      <c r="AF14" s="1" t="n">
        <v>0.0075</v>
      </c>
      <c r="AG14" s="5" t="n">
        <v>16</v>
      </c>
      <c r="AH14" s="1" t="n">
        <v>16</v>
      </c>
      <c r="AI14" s="1" t="n">
        <v>16</v>
      </c>
      <c r="AJ14" s="5" t="n">
        <v>128</v>
      </c>
      <c r="AK14" s="1" t="n">
        <v>128</v>
      </c>
      <c r="AL14" s="1" t="n">
        <v>128</v>
      </c>
      <c r="AM14" s="5" t="n">
        <v>0.125</v>
      </c>
      <c r="AN14" s="1" t="n">
        <v>0.25</v>
      </c>
      <c r="AO14" s="1" t="n">
        <v>0.25</v>
      </c>
      <c r="AP14" s="5" t="n">
        <v>1</v>
      </c>
      <c r="AQ14" s="1" t="n">
        <v>1</v>
      </c>
      <c r="AR14" s="1" t="n">
        <v>1</v>
      </c>
      <c r="AS14" s="5" t="n">
        <v>1</v>
      </c>
      <c r="AT14" s="1" t="n">
        <v>1</v>
      </c>
      <c r="AU14" s="1" t="n">
        <v>0.5</v>
      </c>
      <c r="AV14" s="5"/>
    </row>
    <row r="15" customFormat="false" ht="14" hidden="false" customHeight="false" outlineLevel="0" collapsed="false">
      <c r="A15" s="4" t="s">
        <v>59</v>
      </c>
      <c r="B15" s="6" t="n">
        <v>2000</v>
      </c>
      <c r="C15" s="5" t="n">
        <v>2</v>
      </c>
      <c r="D15" s="1" t="n">
        <v>2</v>
      </c>
      <c r="E15" s="1" t="n">
        <v>2</v>
      </c>
      <c r="F15" s="5" t="n">
        <v>0.5</v>
      </c>
      <c r="G15" s="1" t="n">
        <v>0.5</v>
      </c>
      <c r="H15" s="1" t="n">
        <v>0.5</v>
      </c>
      <c r="I15" s="5" t="n">
        <v>2</v>
      </c>
      <c r="J15" s="1" t="n">
        <v>2</v>
      </c>
      <c r="K15" s="1" t="n">
        <v>2</v>
      </c>
      <c r="L15" s="5" t="n">
        <v>0.00375</v>
      </c>
      <c r="M15" s="1" t="n">
        <v>0.00375</v>
      </c>
      <c r="N15" s="1" t="n">
        <v>0.00375</v>
      </c>
      <c r="O15" s="5" t="n">
        <v>0.00375</v>
      </c>
      <c r="P15" s="1" t="n">
        <v>0.00375</v>
      </c>
      <c r="Q15" s="1" t="n">
        <v>0.00375</v>
      </c>
      <c r="R15" s="5" t="n">
        <v>2</v>
      </c>
      <c r="S15" s="1" t="n">
        <v>2</v>
      </c>
      <c r="T15" s="1" t="n">
        <v>2</v>
      </c>
      <c r="U15" s="5" t="n">
        <v>0.0025</v>
      </c>
      <c r="V15" s="1" t="n">
        <v>0.0025</v>
      </c>
      <c r="W15" s="1" t="n">
        <v>0.0025</v>
      </c>
      <c r="X15" s="5" t="n">
        <v>0.125</v>
      </c>
      <c r="Y15" s="1" t="n">
        <v>0.25</v>
      </c>
      <c r="Z15" s="1" t="n">
        <v>0.125</v>
      </c>
      <c r="AA15" s="5" t="n">
        <v>0.25</v>
      </c>
      <c r="AB15" s="1" t="n">
        <v>0.25</v>
      </c>
      <c r="AC15" s="1" t="n">
        <v>0.25</v>
      </c>
      <c r="AD15" s="5" t="n">
        <v>0.0075</v>
      </c>
      <c r="AE15" s="1" t="n">
        <v>0.0075</v>
      </c>
      <c r="AF15" s="1" t="n">
        <v>0.015</v>
      </c>
      <c r="AG15" s="5" t="n">
        <v>16</v>
      </c>
      <c r="AH15" s="1" t="n">
        <v>8</v>
      </c>
      <c r="AI15" s="1" t="n">
        <v>8</v>
      </c>
      <c r="AJ15" s="5" t="n">
        <v>128</v>
      </c>
      <c r="AK15" s="1" t="n">
        <v>128</v>
      </c>
      <c r="AL15" s="1" t="n">
        <v>128</v>
      </c>
      <c r="AM15" s="5" t="n">
        <v>0.25</v>
      </c>
      <c r="AN15" s="1" t="n">
        <v>0.25</v>
      </c>
      <c r="AO15" s="1" t="n">
        <v>0.25</v>
      </c>
      <c r="AP15" s="5" t="n">
        <v>1</v>
      </c>
      <c r="AQ15" s="1" t="n">
        <v>1</v>
      </c>
      <c r="AR15" s="1" t="n">
        <v>0.5</v>
      </c>
      <c r="AS15" s="5" t="n">
        <v>0.5</v>
      </c>
      <c r="AT15" s="1" t="n">
        <v>0.5</v>
      </c>
      <c r="AU15" s="1" t="n">
        <v>1</v>
      </c>
      <c r="AV15" s="5"/>
    </row>
    <row r="16" customFormat="false" ht="14" hidden="false" customHeight="false" outlineLevel="0" collapsed="false">
      <c r="A16" s="4"/>
      <c r="B16" s="4"/>
      <c r="C16" s="5"/>
      <c r="F16" s="5"/>
      <c r="I16" s="5"/>
      <c r="L16" s="5"/>
      <c r="O16" s="5"/>
      <c r="R16" s="5"/>
      <c r="U16" s="5"/>
      <c r="X16" s="5"/>
      <c r="AA16" s="5"/>
      <c r="AD16" s="5"/>
      <c r="AG16" s="5"/>
      <c r="AJ16" s="5"/>
      <c r="AM16" s="5"/>
      <c r="AP16" s="5"/>
      <c r="AS16" s="5"/>
      <c r="AV16" s="5"/>
    </row>
    <row r="17" customFormat="false" ht="14" hidden="false" customHeight="false" outlineLevel="0" collapsed="false">
      <c r="A17" s="4" t="s">
        <v>48</v>
      </c>
      <c r="B17" s="6" t="n">
        <v>50000</v>
      </c>
      <c r="C17" s="5" t="n">
        <v>4</v>
      </c>
      <c r="D17" s="1" t="n">
        <v>4</v>
      </c>
      <c r="E17" s="1" t="n">
        <v>4</v>
      </c>
      <c r="F17" s="5" t="n">
        <v>0.25</v>
      </c>
      <c r="G17" s="1" t="n">
        <v>0.25</v>
      </c>
      <c r="H17" s="1" t="n">
        <v>0.25</v>
      </c>
      <c r="I17" s="5" t="n">
        <v>0.25</v>
      </c>
      <c r="J17" s="1" t="n">
        <v>0.25</v>
      </c>
      <c r="K17" s="1" t="n">
        <v>0.25</v>
      </c>
      <c r="L17" s="5" t="n">
        <v>0.00375</v>
      </c>
      <c r="M17" s="1" t="n">
        <v>0.001875</v>
      </c>
      <c r="N17" s="1" t="n">
        <v>0.00375</v>
      </c>
      <c r="O17" s="5" t="n">
        <v>0.00375</v>
      </c>
      <c r="P17" s="1" t="n">
        <v>0.001875</v>
      </c>
      <c r="Q17" s="1" t="n">
        <v>0.00375</v>
      </c>
      <c r="R17" s="5" t="n">
        <v>1</v>
      </c>
      <c r="S17" s="1" t="n">
        <v>1</v>
      </c>
      <c r="T17" s="1" t="n">
        <v>1</v>
      </c>
      <c r="U17" s="5" t="n">
        <v>0.005</v>
      </c>
      <c r="V17" s="1" t="n">
        <v>0.005</v>
      </c>
      <c r="W17" s="1" t="n">
        <v>0.01</v>
      </c>
      <c r="X17" s="5" t="n">
        <v>0.125</v>
      </c>
      <c r="Y17" s="1" t="n">
        <v>0.125</v>
      </c>
      <c r="Z17" s="1" t="n">
        <v>0.125</v>
      </c>
      <c r="AA17" s="5" t="n">
        <v>0.0625</v>
      </c>
      <c r="AB17" s="1" t="n">
        <v>0.0625</v>
      </c>
      <c r="AC17" s="1" t="n">
        <v>0.0625</v>
      </c>
      <c r="AD17" s="5" t="n">
        <v>0.015</v>
      </c>
      <c r="AE17" s="1" t="n">
        <v>0.015</v>
      </c>
      <c r="AF17" s="1" t="n">
        <v>0.015</v>
      </c>
      <c r="AG17" s="5" t="n">
        <v>8</v>
      </c>
      <c r="AH17" s="1" t="n">
        <v>8</v>
      </c>
      <c r="AI17" s="1" t="n">
        <v>8</v>
      </c>
      <c r="AJ17" s="5" t="n">
        <v>128</v>
      </c>
      <c r="AK17" s="1" t="n">
        <v>128</v>
      </c>
      <c r="AL17" s="1" t="n">
        <v>128</v>
      </c>
      <c r="AM17" s="5" t="n">
        <v>0.5</v>
      </c>
      <c r="AN17" s="1" t="n">
        <v>0.5</v>
      </c>
      <c r="AO17" s="1" t="n">
        <v>0.5</v>
      </c>
      <c r="AP17" s="5" t="n">
        <v>0.5</v>
      </c>
      <c r="AQ17" s="1" t="n">
        <v>0.5</v>
      </c>
      <c r="AR17" s="1" t="n">
        <v>0.5</v>
      </c>
      <c r="AS17" s="5" t="n">
        <v>0.25</v>
      </c>
      <c r="AT17" s="1" t="n">
        <v>0.5</v>
      </c>
      <c r="AU17" s="1" t="n">
        <v>0.5</v>
      </c>
      <c r="AV17" s="5"/>
    </row>
    <row r="18" customFormat="false" ht="14" hidden="false" customHeight="false" outlineLevel="0" collapsed="false">
      <c r="A18" s="4" t="s">
        <v>49</v>
      </c>
      <c r="B18" s="6" t="n">
        <v>50000</v>
      </c>
      <c r="C18" s="5" t="n">
        <v>1</v>
      </c>
      <c r="D18" s="1" t="n">
        <v>2</v>
      </c>
      <c r="E18" s="1" t="n">
        <v>2</v>
      </c>
      <c r="F18" s="5" t="n">
        <v>0.25</v>
      </c>
      <c r="G18" s="1" t="n">
        <v>0.25</v>
      </c>
      <c r="H18" s="1" t="n">
        <v>0.25</v>
      </c>
      <c r="I18" s="5" t="n">
        <v>0.5</v>
      </c>
      <c r="J18" s="1" t="n">
        <v>0.5</v>
      </c>
      <c r="K18" s="1" t="n">
        <v>0.5</v>
      </c>
      <c r="L18" s="5" t="n">
        <v>0.001875</v>
      </c>
      <c r="M18" s="1" t="n">
        <v>0.001875</v>
      </c>
      <c r="N18" s="1" t="n">
        <v>0.001875</v>
      </c>
      <c r="O18" s="5" t="n">
        <v>0.001875</v>
      </c>
      <c r="P18" s="1" t="n">
        <v>0.001875</v>
      </c>
      <c r="Q18" s="1" t="n">
        <v>0.001875</v>
      </c>
      <c r="R18" s="5" t="n">
        <v>2</v>
      </c>
      <c r="S18" s="1" t="n">
        <v>2</v>
      </c>
      <c r="T18" s="1" t="n">
        <v>4</v>
      </c>
      <c r="U18" s="5" t="n">
        <v>0.0025</v>
      </c>
      <c r="V18" s="1" t="n">
        <v>0.0025</v>
      </c>
      <c r="W18" s="1" t="n">
        <v>0.00125</v>
      </c>
      <c r="X18" s="5" t="n">
        <v>0.015625</v>
      </c>
      <c r="Y18" s="1" t="n">
        <v>0.0625</v>
      </c>
      <c r="Z18" s="1" t="n">
        <v>0.0625</v>
      </c>
      <c r="AA18" s="5" t="n">
        <v>0.03125</v>
      </c>
      <c r="AB18" s="1" t="n">
        <v>0.03125</v>
      </c>
      <c r="AC18" s="1" t="n">
        <v>0.03125</v>
      </c>
      <c r="AD18" s="5" t="n">
        <v>0.00375</v>
      </c>
      <c r="AE18" s="1" t="n">
        <v>0.00375</v>
      </c>
      <c r="AF18" s="1" t="n">
        <v>0.00375</v>
      </c>
      <c r="AG18" s="5" t="n">
        <v>4</v>
      </c>
      <c r="AH18" s="1" t="n">
        <v>4</v>
      </c>
      <c r="AI18" s="1" t="n">
        <v>8</v>
      </c>
      <c r="AJ18" s="5" t="n">
        <v>128</v>
      </c>
      <c r="AK18" s="1" t="n">
        <v>128</v>
      </c>
      <c r="AL18" s="1" t="n">
        <v>128</v>
      </c>
      <c r="AM18" s="5" t="n">
        <v>0.125</v>
      </c>
      <c r="AN18" s="1" t="n">
        <v>0.125</v>
      </c>
      <c r="AO18" s="1" t="n">
        <v>0.125</v>
      </c>
      <c r="AP18" s="5" t="n">
        <v>0.125</v>
      </c>
      <c r="AQ18" s="1" t="n">
        <v>0.25</v>
      </c>
      <c r="AR18" s="1" t="n">
        <v>0.25</v>
      </c>
      <c r="AS18" s="5" t="n">
        <v>0.25</v>
      </c>
      <c r="AT18" s="1" t="n">
        <v>0.25</v>
      </c>
      <c r="AU18" s="1" t="n">
        <v>0.25</v>
      </c>
      <c r="AV18" s="5"/>
    </row>
    <row r="19" customFormat="false" ht="14" hidden="false" customHeight="false" outlineLevel="0" collapsed="false">
      <c r="A19" s="4" t="s">
        <v>50</v>
      </c>
      <c r="B19" s="6" t="n">
        <v>50000</v>
      </c>
      <c r="C19" s="5" t="n">
        <v>2</v>
      </c>
      <c r="D19" s="1" t="n">
        <v>4</v>
      </c>
      <c r="E19" s="1" t="n">
        <v>4</v>
      </c>
      <c r="F19" s="5" t="n">
        <v>0.125</v>
      </c>
      <c r="G19" s="1" t="n">
        <v>0.125</v>
      </c>
      <c r="H19" s="1" t="n">
        <v>0.125</v>
      </c>
      <c r="I19" s="5" t="n">
        <v>0.0625</v>
      </c>
      <c r="J19" s="1" t="n">
        <v>0.0625</v>
      </c>
      <c r="K19" s="1" t="n">
        <v>0.0625</v>
      </c>
      <c r="L19" s="5" t="n">
        <v>0.0009375</v>
      </c>
      <c r="M19" s="1" t="n">
        <v>0.0009375</v>
      </c>
      <c r="N19" s="1" t="n">
        <v>0.0009375</v>
      </c>
      <c r="O19" s="5" t="n">
        <v>0.0009375</v>
      </c>
      <c r="P19" s="1" t="n">
        <v>0.0009375</v>
      </c>
      <c r="Q19" s="1" t="n">
        <v>0.0009375</v>
      </c>
      <c r="R19" s="5" t="n">
        <v>1</v>
      </c>
      <c r="S19" s="1" t="n">
        <v>1</v>
      </c>
      <c r="T19" s="1" t="n">
        <v>1</v>
      </c>
      <c r="U19" s="5" t="n">
        <v>0.0025</v>
      </c>
      <c r="V19" s="1" t="n">
        <v>0.0025</v>
      </c>
      <c r="W19" s="1" t="n">
        <v>0.005</v>
      </c>
      <c r="X19" s="5" t="n">
        <v>0.0625</v>
      </c>
      <c r="Y19" s="1" t="n">
        <v>0.0625</v>
      </c>
      <c r="Z19" s="1" t="n">
        <v>0.0625</v>
      </c>
      <c r="AA19" s="5" t="n">
        <v>0.03125</v>
      </c>
      <c r="AB19" s="1" t="n">
        <v>0.03125</v>
      </c>
      <c r="AC19" s="1" t="n">
        <v>0.03125</v>
      </c>
      <c r="AD19" s="5" t="n">
        <v>0.0075</v>
      </c>
      <c r="AE19" s="1" t="n">
        <v>0.0075</v>
      </c>
      <c r="AF19" s="1" t="n">
        <v>0.0075</v>
      </c>
      <c r="AG19" s="5" t="n">
        <v>2</v>
      </c>
      <c r="AH19" s="1" t="n">
        <v>2</v>
      </c>
      <c r="AI19" s="1" t="n">
        <v>2</v>
      </c>
      <c r="AJ19" s="5" t="n">
        <v>128</v>
      </c>
      <c r="AK19" s="1" t="n">
        <v>128</v>
      </c>
      <c r="AL19" s="1" t="n">
        <v>128</v>
      </c>
      <c r="AM19" s="5" t="n">
        <v>0.25</v>
      </c>
      <c r="AN19" s="1" t="n">
        <v>0.25</v>
      </c>
      <c r="AO19" s="1" t="n">
        <v>0.25</v>
      </c>
      <c r="AP19" s="5" t="n">
        <v>0.25</v>
      </c>
      <c r="AQ19" s="1" t="n">
        <v>0.25</v>
      </c>
      <c r="AR19" s="1" t="n">
        <v>0.25</v>
      </c>
      <c r="AS19" s="5" t="n">
        <v>0.125</v>
      </c>
      <c r="AT19" s="1" t="n">
        <v>0.125</v>
      </c>
      <c r="AU19" s="1" t="n">
        <v>0.125</v>
      </c>
      <c r="AV19" s="5"/>
    </row>
    <row r="20" customFormat="false" ht="14" hidden="false" customHeight="false" outlineLevel="0" collapsed="false">
      <c r="A20" s="4" t="s">
        <v>51</v>
      </c>
      <c r="B20" s="6" t="n">
        <v>50000</v>
      </c>
      <c r="C20" s="5" t="n">
        <v>2</v>
      </c>
      <c r="D20" s="1" t="n">
        <v>4</v>
      </c>
      <c r="E20" s="1" t="n">
        <v>4</v>
      </c>
      <c r="F20" s="5" t="n">
        <v>0.5</v>
      </c>
      <c r="G20" s="1" t="n">
        <v>0.5</v>
      </c>
      <c r="H20" s="1" t="n">
        <v>0.5</v>
      </c>
      <c r="I20" s="5" t="n">
        <v>1</v>
      </c>
      <c r="J20" s="1" t="n">
        <v>1</v>
      </c>
      <c r="K20" s="1" t="n">
        <v>1</v>
      </c>
      <c r="L20" s="5" t="n">
        <v>0.00375</v>
      </c>
      <c r="M20" s="1" t="n">
        <v>0.00375</v>
      </c>
      <c r="N20" s="1" t="n">
        <v>0.00375</v>
      </c>
      <c r="O20" s="5" t="n">
        <v>0.001875</v>
      </c>
      <c r="P20" s="1" t="n">
        <v>0.001875</v>
      </c>
      <c r="Q20" s="1" t="n">
        <v>0.00375</v>
      </c>
      <c r="R20" s="5" t="n">
        <v>2</v>
      </c>
      <c r="S20" s="1" t="n">
        <v>2</v>
      </c>
      <c r="T20" s="1" t="n">
        <v>2</v>
      </c>
      <c r="U20" s="5" t="n">
        <v>0.0025</v>
      </c>
      <c r="V20" s="1" t="n">
        <v>0.0025</v>
      </c>
      <c r="W20" s="1" t="n">
        <v>0.0025</v>
      </c>
      <c r="X20" s="5" t="n">
        <v>0.125</v>
      </c>
      <c r="Y20" s="1" t="n">
        <v>0.125</v>
      </c>
      <c r="Z20" s="1" t="n">
        <v>0.0625</v>
      </c>
      <c r="AA20" s="5" t="n">
        <v>0.03125</v>
      </c>
      <c r="AB20" s="1" t="n">
        <v>0.03125</v>
      </c>
      <c r="AC20" s="1" t="n">
        <v>0.03125</v>
      </c>
      <c r="AD20" s="5" t="n">
        <v>0.0075</v>
      </c>
      <c r="AE20" s="1" t="n">
        <v>0.0075</v>
      </c>
      <c r="AF20" s="1" t="n">
        <v>0.0075</v>
      </c>
      <c r="AG20" s="5" t="n">
        <v>16</v>
      </c>
      <c r="AH20" s="1" t="n">
        <v>16</v>
      </c>
      <c r="AI20" s="1" t="n">
        <v>8</v>
      </c>
      <c r="AJ20" s="5" t="n">
        <v>128</v>
      </c>
      <c r="AK20" s="1" t="n">
        <v>128</v>
      </c>
      <c r="AL20" s="1" t="n">
        <v>128</v>
      </c>
      <c r="AM20" s="5" t="n">
        <v>0.25</v>
      </c>
      <c r="AN20" s="1" t="n">
        <v>0.25</v>
      </c>
      <c r="AO20" s="1" t="n">
        <v>0.25</v>
      </c>
      <c r="AP20" s="5" t="n">
        <v>0.25</v>
      </c>
      <c r="AQ20" s="1" t="n">
        <v>0.5</v>
      </c>
      <c r="AR20" s="1" t="n">
        <v>0.25</v>
      </c>
      <c r="AS20" s="5" t="n">
        <v>0.25</v>
      </c>
      <c r="AT20" s="1" t="n">
        <v>0.25</v>
      </c>
      <c r="AU20" s="1" t="n">
        <v>0.25</v>
      </c>
      <c r="AV20" s="5"/>
    </row>
    <row r="21" customFormat="false" ht="14" hidden="false" customHeight="false" outlineLevel="0" collapsed="false">
      <c r="A21" s="4" t="s">
        <v>52</v>
      </c>
      <c r="B21" s="6" t="n">
        <v>50000</v>
      </c>
      <c r="C21" s="5" t="n">
        <v>2</v>
      </c>
      <c r="D21" s="1" t="n">
        <v>4</v>
      </c>
      <c r="E21" s="1" t="n">
        <v>4</v>
      </c>
      <c r="F21" s="5" t="n">
        <v>0.5</v>
      </c>
      <c r="G21" s="1" t="n">
        <v>0.5</v>
      </c>
      <c r="H21" s="1" t="n">
        <v>0.5</v>
      </c>
      <c r="I21" s="5" t="n">
        <v>1</v>
      </c>
      <c r="J21" s="1" t="n">
        <v>1</v>
      </c>
      <c r="K21" s="1" t="n">
        <v>1</v>
      </c>
      <c r="L21" s="5" t="n">
        <v>0.001875</v>
      </c>
      <c r="M21" s="1" t="n">
        <v>0.00375</v>
      </c>
      <c r="N21" s="1" t="n">
        <v>0.00375</v>
      </c>
      <c r="O21" s="5" t="n">
        <v>0.001875</v>
      </c>
      <c r="P21" s="1" t="n">
        <v>0.00375</v>
      </c>
      <c r="Q21" s="1" t="n">
        <v>0.00375</v>
      </c>
      <c r="R21" s="5" t="n">
        <v>2</v>
      </c>
      <c r="S21" s="1" t="n">
        <v>2</v>
      </c>
      <c r="T21" s="1" t="n">
        <v>2</v>
      </c>
      <c r="U21" s="5" t="n">
        <v>0.00125</v>
      </c>
      <c r="V21" s="1" t="n">
        <v>0.0025</v>
      </c>
      <c r="W21" s="1" t="n">
        <v>0.0025</v>
      </c>
      <c r="X21" s="5" t="n">
        <v>0.25</v>
      </c>
      <c r="Y21" s="1" t="n">
        <v>0.25</v>
      </c>
      <c r="Z21" s="1" t="n">
        <v>0.25</v>
      </c>
      <c r="AA21" s="5" t="n">
        <v>0.125</v>
      </c>
      <c r="AB21" s="1" t="n">
        <v>0.125</v>
      </c>
      <c r="AC21" s="1" t="n">
        <v>0.125</v>
      </c>
      <c r="AD21" s="5" t="n">
        <v>0.0075</v>
      </c>
      <c r="AE21" s="1" t="n">
        <v>0.0075</v>
      </c>
      <c r="AF21" s="1" t="n">
        <v>0.015</v>
      </c>
      <c r="AG21" s="5" t="n">
        <v>8</v>
      </c>
      <c r="AH21" s="1" t="n">
        <v>4</v>
      </c>
      <c r="AI21" s="1" t="n">
        <v>8</v>
      </c>
      <c r="AJ21" s="5" t="n">
        <v>128</v>
      </c>
      <c r="AK21" s="1" t="n">
        <v>128</v>
      </c>
      <c r="AL21" s="1" t="n">
        <v>128</v>
      </c>
      <c r="AM21" s="5" t="n">
        <v>0.25</v>
      </c>
      <c r="AN21" s="1" t="n">
        <v>0.25</v>
      </c>
      <c r="AO21" s="1" t="n">
        <v>0.25</v>
      </c>
      <c r="AP21" s="5" t="n">
        <v>1</v>
      </c>
      <c r="AQ21" s="1" t="n">
        <v>0.5</v>
      </c>
      <c r="AR21" s="1" t="n">
        <v>0.5</v>
      </c>
      <c r="AS21" s="5" t="n">
        <v>0.5</v>
      </c>
      <c r="AT21" s="1" t="n">
        <v>0.5</v>
      </c>
      <c r="AU21" s="1" t="n">
        <v>0.5</v>
      </c>
      <c r="AV21" s="5"/>
    </row>
    <row r="22" customFormat="false" ht="14" hidden="false" customHeight="false" outlineLevel="0" collapsed="false">
      <c r="A22" s="4" t="s">
        <v>53</v>
      </c>
      <c r="B22" s="6" t="n">
        <v>50000</v>
      </c>
      <c r="C22" s="5" t="n">
        <v>0.25</v>
      </c>
      <c r="D22" s="1" t="n">
        <v>0.5</v>
      </c>
      <c r="E22" s="1" t="n">
        <v>0.5</v>
      </c>
      <c r="F22" s="5" t="n">
        <v>0.5</v>
      </c>
      <c r="G22" s="1" t="n">
        <v>0.5</v>
      </c>
      <c r="H22" s="1" t="n">
        <v>0.25</v>
      </c>
      <c r="I22" s="5" t="n">
        <v>1</v>
      </c>
      <c r="J22" s="1" t="n">
        <v>1</v>
      </c>
      <c r="K22" s="1" t="n">
        <v>1</v>
      </c>
      <c r="L22" s="5" t="n">
        <v>0.00375</v>
      </c>
      <c r="M22" s="1" t="n">
        <v>0.00375</v>
      </c>
      <c r="N22" s="1" t="n">
        <v>0.001875</v>
      </c>
      <c r="O22" s="5" t="n">
        <v>0.00375</v>
      </c>
      <c r="P22" s="1" t="n">
        <v>0.00375</v>
      </c>
      <c r="Q22" s="1" t="n">
        <v>0.001875</v>
      </c>
      <c r="R22" s="5" t="n">
        <v>2</v>
      </c>
      <c r="S22" s="1" t="n">
        <v>2</v>
      </c>
      <c r="T22" s="1" t="n">
        <v>2</v>
      </c>
      <c r="U22" s="5" t="n">
        <v>0.0025</v>
      </c>
      <c r="V22" s="1" t="n">
        <v>0.0025</v>
      </c>
      <c r="W22" s="1" t="n">
        <v>0.00125</v>
      </c>
      <c r="X22" s="5" t="n">
        <v>0.125</v>
      </c>
      <c r="Y22" s="1" t="n">
        <v>0.25</v>
      </c>
      <c r="Z22" s="1" t="n">
        <v>0.25</v>
      </c>
      <c r="AA22" s="5" t="n">
        <v>0.0625</v>
      </c>
      <c r="AB22" s="1" t="n">
        <v>0.0625</v>
      </c>
      <c r="AC22" s="1" t="n">
        <v>0.0625</v>
      </c>
      <c r="AD22" s="5" t="n">
        <v>0.00375</v>
      </c>
      <c r="AE22" s="1" t="n">
        <v>0.0075</v>
      </c>
      <c r="AF22" s="1" t="n">
        <v>0.0075</v>
      </c>
      <c r="AG22" s="5" t="n">
        <v>4</v>
      </c>
      <c r="AH22" s="1" t="n">
        <v>4</v>
      </c>
      <c r="AI22" s="1" t="n">
        <v>4</v>
      </c>
      <c r="AJ22" s="5" t="n">
        <v>128</v>
      </c>
      <c r="AK22" s="1" t="n">
        <v>128</v>
      </c>
      <c r="AL22" s="1" t="n">
        <v>128</v>
      </c>
      <c r="AM22" s="5" t="n">
        <v>0.125</v>
      </c>
      <c r="AN22" s="1" t="n">
        <v>0.125</v>
      </c>
      <c r="AO22" s="1" t="n">
        <v>0.125</v>
      </c>
      <c r="AP22" s="5" t="n">
        <v>0.25</v>
      </c>
      <c r="AQ22" s="1" t="n">
        <v>0.25</v>
      </c>
      <c r="AR22" s="1" t="n">
        <v>0.25</v>
      </c>
      <c r="AS22" s="5" t="n">
        <v>1</v>
      </c>
      <c r="AT22" s="1" t="n">
        <v>0.5</v>
      </c>
      <c r="AU22" s="1" t="n">
        <v>0.5</v>
      </c>
      <c r="AV22" s="5"/>
    </row>
    <row r="23" customFormat="false" ht="14" hidden="false" customHeight="false" outlineLevel="0" collapsed="false">
      <c r="A23" s="4" t="s">
        <v>54</v>
      </c>
      <c r="B23" s="6" t="n">
        <v>50000</v>
      </c>
      <c r="C23" s="5" t="n">
        <v>2</v>
      </c>
      <c r="D23" s="1" t="n">
        <v>2</v>
      </c>
      <c r="E23" s="1" t="n">
        <v>2</v>
      </c>
      <c r="F23" s="5" t="n">
        <v>1</v>
      </c>
      <c r="G23" s="1" t="n">
        <v>1</v>
      </c>
      <c r="H23" s="1" t="n">
        <v>1</v>
      </c>
      <c r="I23" s="5" t="n">
        <v>2</v>
      </c>
      <c r="J23" s="1" t="n">
        <v>2</v>
      </c>
      <c r="K23" s="1" t="n">
        <v>2</v>
      </c>
      <c r="L23" s="5" t="n">
        <v>0.06</v>
      </c>
      <c r="M23" s="1" t="n">
        <v>0.06</v>
      </c>
      <c r="N23" s="1" t="n">
        <v>0.06</v>
      </c>
      <c r="O23" s="5" t="n">
        <v>0.06</v>
      </c>
      <c r="P23" s="1" t="n">
        <v>0.12</v>
      </c>
      <c r="Q23" s="1" t="n">
        <v>0.12</v>
      </c>
      <c r="R23" s="5" t="n">
        <v>4</v>
      </c>
      <c r="S23" s="1" t="n">
        <v>4</v>
      </c>
      <c r="T23" s="1" t="n">
        <v>4</v>
      </c>
      <c r="U23" s="5" t="n">
        <v>0.005</v>
      </c>
      <c r="V23" s="1" t="n">
        <v>0.005</v>
      </c>
      <c r="W23" s="1" t="n">
        <v>0.01</v>
      </c>
      <c r="X23" s="5" t="n">
        <v>0.25</v>
      </c>
      <c r="Y23" s="1" t="n">
        <v>0.25</v>
      </c>
      <c r="Z23" s="1" t="n">
        <v>0.25</v>
      </c>
      <c r="AA23" s="5" t="n">
        <v>0.125</v>
      </c>
      <c r="AB23" s="1" t="n">
        <v>0.125</v>
      </c>
      <c r="AC23" s="1" t="n">
        <v>0.125</v>
      </c>
      <c r="AD23" s="5" t="n">
        <v>0.015</v>
      </c>
      <c r="AE23" s="1" t="n">
        <v>0.015</v>
      </c>
      <c r="AF23" s="1" t="n">
        <v>0.03</v>
      </c>
      <c r="AG23" s="5" t="n">
        <v>8</v>
      </c>
      <c r="AH23" s="1" t="n">
        <v>4</v>
      </c>
      <c r="AI23" s="1" t="n">
        <v>8</v>
      </c>
      <c r="AJ23" s="5" t="n">
        <v>128</v>
      </c>
      <c r="AK23" s="1" t="n">
        <v>128</v>
      </c>
      <c r="AL23" s="1" t="n">
        <v>128</v>
      </c>
      <c r="AM23" s="5" t="n">
        <v>0.5</v>
      </c>
      <c r="AN23" s="1" t="n">
        <v>0.5</v>
      </c>
      <c r="AO23" s="1" t="n">
        <v>0.5</v>
      </c>
      <c r="AP23" s="5" t="n">
        <v>0.5</v>
      </c>
      <c r="AQ23" s="1" t="n">
        <v>0.5</v>
      </c>
      <c r="AR23" s="1" t="n">
        <v>0.5</v>
      </c>
      <c r="AS23" s="5" t="n">
        <v>2</v>
      </c>
      <c r="AT23" s="1" t="n">
        <v>4</v>
      </c>
      <c r="AU23" s="1" t="n">
        <v>4</v>
      </c>
      <c r="AV23" s="5"/>
    </row>
    <row r="24" customFormat="false" ht="14" hidden="false" customHeight="false" outlineLevel="0" collapsed="false">
      <c r="A24" s="4" t="s">
        <v>55</v>
      </c>
      <c r="B24" s="6" t="n">
        <v>50000</v>
      </c>
      <c r="C24" s="5" t="n">
        <v>2</v>
      </c>
      <c r="D24" s="1" t="n">
        <v>2</v>
      </c>
      <c r="E24" s="1" t="n">
        <v>2</v>
      </c>
      <c r="F24" s="5" t="n">
        <v>0.25</v>
      </c>
      <c r="G24" s="1" t="n">
        <v>0.25</v>
      </c>
      <c r="H24" s="1" t="n">
        <v>0.25</v>
      </c>
      <c r="I24" s="5" t="n">
        <v>0.25</v>
      </c>
      <c r="J24" s="1" t="n">
        <v>0.5</v>
      </c>
      <c r="K24" s="1" t="n">
        <v>0.5</v>
      </c>
      <c r="L24" s="5" t="n">
        <v>0.001875</v>
      </c>
      <c r="M24" s="1" t="n">
        <v>0.001875</v>
      </c>
      <c r="N24" s="1" t="n">
        <v>0.0009375</v>
      </c>
      <c r="O24" s="5" t="n">
        <v>0.001875</v>
      </c>
      <c r="P24" s="1" t="n">
        <v>0.00375</v>
      </c>
      <c r="Q24" s="1" t="n">
        <v>0.001875</v>
      </c>
      <c r="R24" s="5" t="n">
        <v>1</v>
      </c>
      <c r="S24" s="1" t="n">
        <v>1</v>
      </c>
      <c r="T24" s="1" t="n">
        <v>1</v>
      </c>
      <c r="U24" s="5" t="n">
        <v>0.005</v>
      </c>
      <c r="V24" s="1" t="n">
        <v>0.005</v>
      </c>
      <c r="W24" s="1" t="n">
        <v>0.005</v>
      </c>
      <c r="X24" s="5" t="n">
        <v>0.0625</v>
      </c>
      <c r="Y24" s="1" t="n">
        <v>0.0625</v>
      </c>
      <c r="Z24" s="1" t="n">
        <v>0.0625</v>
      </c>
      <c r="AA24" s="5" t="n">
        <v>0.0625</v>
      </c>
      <c r="AB24" s="1" t="n">
        <v>0.0625</v>
      </c>
      <c r="AC24" s="1" t="n">
        <v>0.0625</v>
      </c>
      <c r="AD24" s="5" t="n">
        <v>0.015</v>
      </c>
      <c r="AE24" s="1" t="n">
        <v>0.0075</v>
      </c>
      <c r="AF24" s="1" t="n">
        <v>0.015</v>
      </c>
      <c r="AG24" s="5" t="n">
        <v>4</v>
      </c>
      <c r="AH24" s="1" t="n">
        <v>4</v>
      </c>
      <c r="AI24" s="1" t="n">
        <v>4</v>
      </c>
      <c r="AJ24" s="5" t="n">
        <v>128</v>
      </c>
      <c r="AK24" s="1" t="n">
        <v>128</v>
      </c>
      <c r="AL24" s="1" t="n">
        <v>128</v>
      </c>
      <c r="AM24" s="5" t="n">
        <v>0.5</v>
      </c>
      <c r="AN24" s="1" t="n">
        <v>0.5</v>
      </c>
      <c r="AO24" s="1" t="n">
        <v>1</v>
      </c>
      <c r="AP24" s="5" t="n">
        <v>0.5</v>
      </c>
      <c r="AQ24" s="1" t="n">
        <v>0.5</v>
      </c>
      <c r="AR24" s="1" t="n">
        <v>0.25</v>
      </c>
      <c r="AS24" s="5" t="n">
        <v>0.25</v>
      </c>
      <c r="AT24" s="1" t="n">
        <v>0.25</v>
      </c>
      <c r="AU24" s="1" t="n">
        <v>0.25</v>
      </c>
      <c r="AV24" s="5"/>
    </row>
    <row r="25" customFormat="false" ht="14" hidden="false" customHeight="false" outlineLevel="0" collapsed="false">
      <c r="A25" s="4" t="s">
        <v>56</v>
      </c>
      <c r="B25" s="6" t="n">
        <v>50000</v>
      </c>
      <c r="C25" s="5" t="n">
        <v>0.25</v>
      </c>
      <c r="D25" s="1" t="n">
        <v>0.5</v>
      </c>
      <c r="E25" s="1" t="n">
        <v>0.25</v>
      </c>
      <c r="F25" s="5" t="n">
        <v>0.25</v>
      </c>
      <c r="G25" s="1" t="n">
        <v>0.25</v>
      </c>
      <c r="H25" s="1" t="n">
        <v>0.125</v>
      </c>
      <c r="I25" s="5" t="n">
        <v>0.25</v>
      </c>
      <c r="J25" s="1" t="n">
        <v>0.125</v>
      </c>
      <c r="K25" s="1" t="n">
        <v>0.125</v>
      </c>
      <c r="L25" s="5" t="n">
        <v>0.00375</v>
      </c>
      <c r="M25" s="1" t="n">
        <v>0.00375</v>
      </c>
      <c r="N25" s="1" t="n">
        <v>0.00375</v>
      </c>
      <c r="O25" s="5" t="n">
        <v>0.0075</v>
      </c>
      <c r="P25" s="1" t="n">
        <v>0.0075</v>
      </c>
      <c r="Q25" s="1" t="n">
        <v>0.015</v>
      </c>
      <c r="R25" s="5" t="n">
        <v>2</v>
      </c>
      <c r="S25" s="1" t="n">
        <v>2</v>
      </c>
      <c r="T25" s="1" t="n">
        <v>4</v>
      </c>
      <c r="U25" s="5" t="n">
        <v>0.005</v>
      </c>
      <c r="V25" s="1" t="n">
        <v>0.0025</v>
      </c>
      <c r="W25" s="1" t="n">
        <v>0.005</v>
      </c>
      <c r="X25" s="5" t="n">
        <v>0.25</v>
      </c>
      <c r="Y25" s="1" t="n">
        <v>0.25</v>
      </c>
      <c r="Z25" s="1" t="n">
        <v>0.125</v>
      </c>
      <c r="AA25" s="5" t="n">
        <v>0.0625</v>
      </c>
      <c r="AB25" s="1" t="n">
        <v>0.0625</v>
      </c>
      <c r="AC25" s="1" t="n">
        <v>0.0625</v>
      </c>
      <c r="AD25" s="5" t="n">
        <v>0.0075</v>
      </c>
      <c r="AE25" s="1" t="n">
        <v>0.0075</v>
      </c>
      <c r="AF25" s="1" t="n">
        <v>0.0075</v>
      </c>
      <c r="AG25" s="5" t="n">
        <v>16</v>
      </c>
      <c r="AH25" s="1" t="n">
        <v>8</v>
      </c>
      <c r="AI25" s="1" t="n">
        <v>8</v>
      </c>
      <c r="AJ25" s="5" t="n">
        <v>128</v>
      </c>
      <c r="AK25" s="1" t="n">
        <v>128</v>
      </c>
      <c r="AL25" s="1" t="n">
        <v>128</v>
      </c>
      <c r="AM25" s="5" t="n">
        <v>0.5</v>
      </c>
      <c r="AN25" s="1" t="n">
        <v>0.5</v>
      </c>
      <c r="AO25" s="1" t="n">
        <v>0.5</v>
      </c>
      <c r="AP25" s="5" t="n">
        <v>0.5</v>
      </c>
      <c r="AQ25" s="1" t="n">
        <v>0.5</v>
      </c>
      <c r="AR25" s="1" t="n">
        <v>0.5</v>
      </c>
      <c r="AS25" s="5" t="n">
        <v>0.25</v>
      </c>
      <c r="AT25" s="1" t="n">
        <v>0.25</v>
      </c>
      <c r="AU25" s="1" t="n">
        <v>0.5</v>
      </c>
      <c r="AV25" s="5"/>
    </row>
    <row r="26" customFormat="false" ht="14" hidden="false" customHeight="false" outlineLevel="0" collapsed="false">
      <c r="A26" s="4" t="s">
        <v>57</v>
      </c>
      <c r="B26" s="6" t="n">
        <v>50000</v>
      </c>
      <c r="C26" s="5" t="n">
        <v>1</v>
      </c>
      <c r="D26" s="1" t="n">
        <v>2</v>
      </c>
      <c r="E26" s="1" t="n">
        <v>1</v>
      </c>
      <c r="F26" s="5" t="n">
        <v>0.25</v>
      </c>
      <c r="G26" s="1" t="n">
        <v>0.25</v>
      </c>
      <c r="H26" s="1" t="n">
        <v>0.25</v>
      </c>
      <c r="I26" s="5" t="n">
        <v>0.5</v>
      </c>
      <c r="J26" s="1" t="n">
        <v>0.5</v>
      </c>
      <c r="K26" s="1" t="n">
        <v>0.5</v>
      </c>
      <c r="L26" s="5" t="n">
        <v>0.001875</v>
      </c>
      <c r="M26" s="1" t="n">
        <v>0.001875</v>
      </c>
      <c r="N26" s="1" t="n">
        <v>0.001875</v>
      </c>
      <c r="O26" s="5" t="n">
        <v>0.001875</v>
      </c>
      <c r="P26" s="1" t="n">
        <v>0.0009375</v>
      </c>
      <c r="Q26" s="1" t="n">
        <v>0.001875</v>
      </c>
      <c r="R26" s="5" t="n">
        <v>2</v>
      </c>
      <c r="S26" s="1" t="n">
        <v>1</v>
      </c>
      <c r="T26" s="1" t="n">
        <v>2</v>
      </c>
      <c r="U26" s="5" t="n">
        <v>0.00125</v>
      </c>
      <c r="V26" s="1" t="n">
        <v>0.00125</v>
      </c>
      <c r="W26" s="1" t="n">
        <v>0.00125</v>
      </c>
      <c r="X26" s="5" t="n">
        <v>0.125</v>
      </c>
      <c r="Y26" s="1" t="n">
        <v>0.125</v>
      </c>
      <c r="Z26" s="1" t="n">
        <v>0.25</v>
      </c>
      <c r="AA26" s="5" t="n">
        <v>0.125</v>
      </c>
      <c r="AB26" s="1" t="n">
        <v>0.125</v>
      </c>
      <c r="AC26" s="1" t="n">
        <v>0.125</v>
      </c>
      <c r="AD26" s="5" t="n">
        <v>0.00375</v>
      </c>
      <c r="AE26" s="1" t="n">
        <v>0.00375</v>
      </c>
      <c r="AF26" s="1" t="n">
        <v>0.00375</v>
      </c>
      <c r="AG26" s="5" t="n">
        <v>8</v>
      </c>
      <c r="AH26" s="1" t="n">
        <v>8</v>
      </c>
      <c r="AI26" s="1" t="n">
        <v>8</v>
      </c>
      <c r="AJ26" s="5" t="n">
        <v>128</v>
      </c>
      <c r="AK26" s="1" t="n">
        <v>128</v>
      </c>
      <c r="AL26" s="1" t="n">
        <v>128</v>
      </c>
      <c r="AM26" s="5" t="n">
        <v>0.5</v>
      </c>
      <c r="AN26" s="1" t="n">
        <v>0.5</v>
      </c>
      <c r="AO26" s="1" t="n">
        <v>0.5</v>
      </c>
      <c r="AP26" s="5" t="n">
        <v>0.25</v>
      </c>
      <c r="AQ26" s="1" t="n">
        <v>0.25</v>
      </c>
      <c r="AR26" s="1" t="n">
        <v>0.25</v>
      </c>
      <c r="AS26" s="5" t="n">
        <v>0.25</v>
      </c>
      <c r="AT26" s="1" t="n">
        <v>0.5</v>
      </c>
      <c r="AU26" s="1" t="n">
        <v>0.25</v>
      </c>
      <c r="AV26" s="5"/>
    </row>
    <row r="27" customFormat="false" ht="14" hidden="false" customHeight="false" outlineLevel="0" collapsed="false">
      <c r="A27" s="4" t="s">
        <v>58</v>
      </c>
      <c r="B27" s="6" t="n">
        <v>50000</v>
      </c>
      <c r="C27" s="5" t="n">
        <v>0.5</v>
      </c>
      <c r="D27" s="1" t="n">
        <v>2</v>
      </c>
      <c r="E27" s="1" t="n">
        <v>2</v>
      </c>
      <c r="F27" s="5" t="n">
        <v>1</v>
      </c>
      <c r="G27" s="1" t="n">
        <v>0.25</v>
      </c>
      <c r="H27" s="1" t="n">
        <v>1</v>
      </c>
      <c r="I27" s="5" t="n">
        <v>1</v>
      </c>
      <c r="J27" s="1" t="n">
        <v>1</v>
      </c>
      <c r="K27" s="1" t="n">
        <v>1</v>
      </c>
      <c r="L27" s="5" t="n">
        <v>0.0075</v>
      </c>
      <c r="M27" s="1" t="n">
        <v>0.0075</v>
      </c>
      <c r="N27" s="1" t="n">
        <v>0.0075</v>
      </c>
      <c r="O27" s="5" t="n">
        <v>0.0075</v>
      </c>
      <c r="P27" s="1" t="n">
        <v>0.0075</v>
      </c>
      <c r="Q27" s="1" t="n">
        <v>0.0075</v>
      </c>
      <c r="R27" s="5" t="n">
        <v>2</v>
      </c>
      <c r="S27" s="1" t="n">
        <v>2</v>
      </c>
      <c r="T27" s="1" t="n">
        <v>2</v>
      </c>
      <c r="U27" s="5" t="n">
        <v>0.005</v>
      </c>
      <c r="V27" s="1" t="n">
        <v>0.005</v>
      </c>
      <c r="W27" s="1" t="n">
        <v>0.005</v>
      </c>
      <c r="X27" s="5" t="n">
        <v>0.25</v>
      </c>
      <c r="Y27" s="1" t="n">
        <v>0.25</v>
      </c>
      <c r="Z27" s="1" t="n">
        <v>0.25</v>
      </c>
      <c r="AA27" s="5" t="n">
        <v>0.0625</v>
      </c>
      <c r="AB27" s="1" t="n">
        <v>0.125</v>
      </c>
      <c r="AC27" s="1" t="n">
        <v>0.125</v>
      </c>
      <c r="AD27" s="5" t="n">
        <v>0.015</v>
      </c>
      <c r="AE27" s="1" t="n">
        <v>0.015</v>
      </c>
      <c r="AF27" s="1" t="n">
        <v>0.015</v>
      </c>
      <c r="AG27" s="5" t="n">
        <v>8</v>
      </c>
      <c r="AH27" s="1" t="n">
        <v>4</v>
      </c>
      <c r="AI27" s="1" t="n">
        <v>4</v>
      </c>
      <c r="AJ27" s="5" t="n">
        <v>128</v>
      </c>
      <c r="AK27" s="1" t="n">
        <v>128</v>
      </c>
      <c r="AL27" s="1" t="n">
        <v>128</v>
      </c>
      <c r="AM27" s="5" t="n">
        <v>0.5</v>
      </c>
      <c r="AN27" s="1" t="n">
        <v>0.5</v>
      </c>
      <c r="AO27" s="1" t="n">
        <v>0.5</v>
      </c>
      <c r="AP27" s="5" t="n">
        <v>0.5</v>
      </c>
      <c r="AQ27" s="1" t="n">
        <v>0.5</v>
      </c>
      <c r="AR27" s="1" t="n">
        <v>0.25</v>
      </c>
      <c r="AS27" s="5" t="n">
        <v>0.5</v>
      </c>
      <c r="AT27" s="1" t="n">
        <v>0.5</v>
      </c>
      <c r="AU27" s="1" t="n">
        <v>0.5</v>
      </c>
      <c r="AV27" s="5"/>
    </row>
    <row r="28" customFormat="false" ht="14" hidden="false" customHeight="false" outlineLevel="0" collapsed="false">
      <c r="A28" s="4" t="s">
        <v>59</v>
      </c>
      <c r="B28" s="6" t="n">
        <v>50000</v>
      </c>
      <c r="C28" s="5" t="n">
        <v>2</v>
      </c>
      <c r="D28" s="1" t="n">
        <v>2</v>
      </c>
      <c r="E28" s="1" t="n">
        <v>2</v>
      </c>
      <c r="F28" s="5" t="n">
        <v>0.25</v>
      </c>
      <c r="G28" s="1" t="n">
        <v>0.25</v>
      </c>
      <c r="H28" s="1" t="n">
        <v>0.25</v>
      </c>
      <c r="I28" s="5" t="n">
        <v>0.5</v>
      </c>
      <c r="J28" s="1" t="n">
        <v>0.5</v>
      </c>
      <c r="K28" s="1" t="n">
        <v>0.5</v>
      </c>
      <c r="L28" s="5" t="n">
        <v>0.00375</v>
      </c>
      <c r="M28" s="1" t="n">
        <v>0.00375</v>
      </c>
      <c r="N28" s="1" t="n">
        <v>0.00375</v>
      </c>
      <c r="O28" s="5" t="n">
        <v>0.015</v>
      </c>
      <c r="P28" s="1" t="n">
        <v>0.00375</v>
      </c>
      <c r="Q28" s="1" t="n">
        <v>0.00375</v>
      </c>
      <c r="R28" s="5" t="n">
        <v>2</v>
      </c>
      <c r="S28" s="1" t="n">
        <v>2</v>
      </c>
      <c r="T28" s="1" t="n">
        <v>2</v>
      </c>
      <c r="U28" s="5" t="n">
        <v>0.0025</v>
      </c>
      <c r="V28" s="1" t="n">
        <v>0.005</v>
      </c>
      <c r="W28" s="1" t="n">
        <v>0.005</v>
      </c>
      <c r="X28" s="5" t="n">
        <v>0.25</v>
      </c>
      <c r="Y28" s="1" t="n">
        <v>0.125</v>
      </c>
      <c r="Z28" s="1" t="n">
        <v>0.125</v>
      </c>
      <c r="AA28" s="5" t="n">
        <v>0.0625</v>
      </c>
      <c r="AB28" s="1" t="n">
        <v>0.0625</v>
      </c>
      <c r="AC28" s="1" t="n">
        <v>0.0625</v>
      </c>
      <c r="AD28" s="5" t="n">
        <v>0.0075</v>
      </c>
      <c r="AE28" s="1" t="n">
        <v>0.0075</v>
      </c>
      <c r="AF28" s="1" t="n">
        <v>0.0075</v>
      </c>
      <c r="AG28" s="5" t="n">
        <v>8</v>
      </c>
      <c r="AH28" s="1" t="n">
        <v>4</v>
      </c>
      <c r="AI28" s="1" t="n">
        <v>4</v>
      </c>
      <c r="AJ28" s="5" t="n">
        <v>128</v>
      </c>
      <c r="AK28" s="1" t="n">
        <v>128</v>
      </c>
      <c r="AL28" s="1" t="n">
        <v>128</v>
      </c>
      <c r="AM28" s="5" t="n">
        <v>0.5</v>
      </c>
      <c r="AN28" s="1" t="n">
        <v>0.5</v>
      </c>
      <c r="AO28" s="1" t="n">
        <v>0.5</v>
      </c>
      <c r="AP28" s="5" t="n">
        <v>0.5</v>
      </c>
      <c r="AQ28" s="1" t="n">
        <v>0.25</v>
      </c>
      <c r="AR28" s="1" t="n">
        <v>0.25</v>
      </c>
      <c r="AS28" s="5" t="n">
        <v>0.5</v>
      </c>
      <c r="AT28" s="1" t="n">
        <v>0.5</v>
      </c>
      <c r="AU28" s="1" t="n">
        <v>0.25</v>
      </c>
      <c r="AV28" s="5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2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484375" defaultRowHeight="14" zeroHeight="false" outlineLevelRow="0" outlineLevelCol="0"/>
  <cols>
    <col collapsed="false" customWidth="true" hidden="false" outlineLevel="0" max="2" min="1" style="0" width="11.99"/>
    <col collapsed="false" customWidth="true" hidden="false" outlineLevel="0" max="17" min="3" style="1" width="10.82"/>
  </cols>
  <sheetData>
    <row r="1" customFormat="false" ht="22" hidden="false" customHeight="true" outlineLevel="0" collapsed="false">
      <c r="A1" s="2" t="s">
        <v>0</v>
      </c>
      <c r="B1" s="2" t="s">
        <v>1</v>
      </c>
      <c r="C1" s="3" t="s">
        <v>60</v>
      </c>
      <c r="D1" s="3" t="s">
        <v>61</v>
      </c>
      <c r="E1" s="7" t="s">
        <v>62</v>
      </c>
      <c r="F1" s="7" t="s">
        <v>63</v>
      </c>
      <c r="G1" s="7" t="s">
        <v>64</v>
      </c>
      <c r="H1" s="7" t="s">
        <v>65</v>
      </c>
      <c r="I1" s="7" t="s">
        <v>66</v>
      </c>
      <c r="J1" s="7" t="s">
        <v>67</v>
      </c>
      <c r="K1" s="7" t="s">
        <v>68</v>
      </c>
      <c r="L1" s="7" t="s">
        <v>69</v>
      </c>
      <c r="M1" s="7" t="s">
        <v>70</v>
      </c>
      <c r="N1" s="7" t="s">
        <v>71</v>
      </c>
      <c r="O1" s="7" t="s">
        <v>72</v>
      </c>
      <c r="P1" s="7" t="s">
        <v>73</v>
      </c>
      <c r="Q1" s="7" t="s">
        <v>74</v>
      </c>
      <c r="R1" s="8"/>
    </row>
    <row r="2" customFormat="false" ht="14" hidden="false" customHeight="false" outlineLevel="0" collapsed="false">
      <c r="A2" s="4" t="s">
        <v>47</v>
      </c>
      <c r="B2" s="4" t="n">
        <v>0</v>
      </c>
      <c r="C2" s="5" t="n">
        <f aca="false">MEDIAN('MIC replicates'!C2:E2)</f>
        <v>4</v>
      </c>
      <c r="D2" s="5" t="n">
        <f aca="false">MEDIAN('MIC replicates'!F2:H2)</f>
        <v>1</v>
      </c>
      <c r="E2" s="9" t="n">
        <f aca="false">MEDIAN('MIC replicates'!I2:K2)</f>
        <v>2</v>
      </c>
      <c r="F2" s="9" t="n">
        <f aca="false">MEDIAN('MIC replicates'!L2:N2)</f>
        <v>0.06</v>
      </c>
      <c r="G2" s="9" t="n">
        <f aca="false">MEDIAN('MIC replicates'!O2:Q2)</f>
        <v>0.12</v>
      </c>
      <c r="H2" s="9" t="n">
        <f aca="false">MEDIAN('MIC replicates'!R2:T2)</f>
        <v>1</v>
      </c>
      <c r="I2" s="9" t="n">
        <f aca="false">MEDIAN('MIC replicates'!U2:W2)</f>
        <v>0.005</v>
      </c>
      <c r="J2" s="9" t="n">
        <f aca="false">MEDIAN('MIC replicates'!X2:Z2)</f>
        <v>0.125</v>
      </c>
      <c r="K2" s="9" t="n">
        <f aca="false">MEDIAN('MIC replicates'!AA2:AC2)</f>
        <v>0.25</v>
      </c>
      <c r="L2" s="9" t="n">
        <f aca="false">MEDIAN('MIC replicates'!AD2:AF2)</f>
        <v>0.015</v>
      </c>
      <c r="M2" s="9" t="n">
        <f aca="false">MEDIAN('MIC replicates'!AG2:AI2)</f>
        <v>16</v>
      </c>
      <c r="N2" s="9" t="n">
        <f aca="false">MEDIAN('MIC replicates'!AJ2:AL2)</f>
        <v>128</v>
      </c>
      <c r="O2" s="9" t="n">
        <f aca="false">MEDIAN('MIC replicates'!AM2:AO2)</f>
        <v>0.25</v>
      </c>
      <c r="P2" s="9" t="n">
        <f aca="false">MEDIAN('MIC replicates'!AP2:AR2)</f>
        <v>0.5</v>
      </c>
      <c r="Q2" s="9" t="n">
        <f aca="false">MEDIAN('MIC replicates'!AS2:AU2)</f>
        <v>4</v>
      </c>
      <c r="R2" s="8"/>
    </row>
    <row r="3" customFormat="false" ht="14" hidden="false" customHeight="false" outlineLevel="0" collapsed="false">
      <c r="A3" s="4"/>
      <c r="B3" s="4"/>
      <c r="C3" s="5"/>
      <c r="D3" s="5"/>
      <c r="E3" s="9"/>
      <c r="F3" s="9"/>
      <c r="G3" s="9"/>
      <c r="H3" s="9"/>
      <c r="I3" s="9"/>
      <c r="J3" s="9"/>
      <c r="K3" s="9"/>
      <c r="L3" s="9"/>
      <c r="M3" s="9"/>
      <c r="N3" s="9"/>
      <c r="O3" s="9"/>
      <c r="P3" s="9"/>
      <c r="Q3" s="9"/>
      <c r="R3" s="8"/>
    </row>
    <row r="4" customFormat="false" ht="14" hidden="false" customHeight="false" outlineLevel="0" collapsed="false">
      <c r="A4" s="4" t="s">
        <v>48</v>
      </c>
      <c r="B4" s="6" t="n">
        <v>2000</v>
      </c>
      <c r="C4" s="5" t="n">
        <f aca="false">MEDIAN('MIC replicates'!C4:E4)</f>
        <v>4</v>
      </c>
      <c r="D4" s="5" t="n">
        <f aca="false">MEDIAN('MIC replicates'!F4:H4)</f>
        <v>2</v>
      </c>
      <c r="E4" s="9" t="n">
        <f aca="false">MEDIAN('MIC replicates'!I4:K4)</f>
        <v>4</v>
      </c>
      <c r="F4" s="9" t="n">
        <f aca="false">MEDIAN('MIC replicates'!L4:N4)</f>
        <v>0.06</v>
      </c>
      <c r="G4" s="9" t="n">
        <f aca="false">MEDIAN('MIC replicates'!O4:Q4)</f>
        <v>0.03</v>
      </c>
      <c r="H4" s="9" t="n">
        <f aca="false">MEDIAN('MIC replicates'!R4:T4)</f>
        <v>2</v>
      </c>
      <c r="I4" s="9" t="n">
        <f aca="false">MEDIAN('MIC replicates'!U4:W4)</f>
        <v>0.0025</v>
      </c>
      <c r="J4" s="9" t="n">
        <f aca="false">MEDIAN('MIC replicates'!X4:Z4)</f>
        <v>0.125</v>
      </c>
      <c r="K4" s="9" t="n">
        <f aca="false">MEDIAN('MIC replicates'!AA4:AC4)</f>
        <v>0.25</v>
      </c>
      <c r="L4" s="9" t="n">
        <f aca="false">MEDIAN('MIC replicates'!AD4:AF4)</f>
        <v>0.0075</v>
      </c>
      <c r="M4" s="9" t="n">
        <f aca="false">MEDIAN('MIC replicates'!AG4:AI4)</f>
        <v>8</v>
      </c>
      <c r="N4" s="9" t="n">
        <f aca="false">MEDIAN('MIC replicates'!AJ4:AL4)</f>
        <v>128</v>
      </c>
      <c r="O4" s="9" t="n">
        <f aca="false">MEDIAN('MIC replicates'!AM4:AO4)</f>
        <v>0.125</v>
      </c>
      <c r="P4" s="9" t="n">
        <f aca="false">MEDIAN('MIC replicates'!AP4:AR4)</f>
        <v>1</v>
      </c>
      <c r="Q4" s="9" t="n">
        <f aca="false">MEDIAN('MIC replicates'!AS4:AU4)</f>
        <v>0.5</v>
      </c>
      <c r="R4" s="8"/>
    </row>
    <row r="5" customFormat="false" ht="14" hidden="false" customHeight="false" outlineLevel="0" collapsed="false">
      <c r="A5" s="4" t="s">
        <v>49</v>
      </c>
      <c r="B5" s="6" t="n">
        <v>2000</v>
      </c>
      <c r="C5" s="5" t="n">
        <f aca="false">MEDIAN('MIC replicates'!C5:E5)</f>
        <v>2</v>
      </c>
      <c r="D5" s="5" t="n">
        <f aca="false">MEDIAN('MIC replicates'!F5:H5)</f>
        <v>0.5</v>
      </c>
      <c r="E5" s="9" t="n">
        <f aca="false">MEDIAN('MIC replicates'!I5:K5)</f>
        <v>2</v>
      </c>
      <c r="F5" s="9" t="n">
        <f aca="false">MEDIAN('MIC replicates'!L5:N5)</f>
        <v>0.0075</v>
      </c>
      <c r="G5" s="9" t="n">
        <f aca="false">MEDIAN('MIC replicates'!O5:Q5)</f>
        <v>0.0075</v>
      </c>
      <c r="H5" s="9" t="n">
        <f aca="false">MEDIAN('MIC replicates'!R5:T5)</f>
        <v>2</v>
      </c>
      <c r="I5" s="9" t="n">
        <f aca="false">MEDIAN('MIC replicates'!U5:W5)</f>
        <v>0.00125</v>
      </c>
      <c r="J5" s="9" t="n">
        <f aca="false">MEDIAN('MIC replicates'!X5:Z5)</f>
        <v>0.125</v>
      </c>
      <c r="K5" s="9" t="n">
        <f aca="false">MEDIAN('MIC replicates'!AA5:AC5)</f>
        <v>0.25</v>
      </c>
      <c r="L5" s="9" t="n">
        <f aca="false">MEDIAN('MIC replicates'!AD5:AF5)</f>
        <v>0.0075</v>
      </c>
      <c r="M5" s="9" t="n">
        <f aca="false">MEDIAN('MIC replicates'!AG5:AI5)</f>
        <v>8</v>
      </c>
      <c r="N5" s="9" t="n">
        <f aca="false">MEDIAN('MIC replicates'!AJ5:AL5)</f>
        <v>128</v>
      </c>
      <c r="O5" s="9" t="n">
        <f aca="false">MEDIAN('MIC replicates'!AM5:AO5)</f>
        <v>0.125</v>
      </c>
      <c r="P5" s="9" t="n">
        <f aca="false">MEDIAN('MIC replicates'!AP5:AR5)</f>
        <v>0.5</v>
      </c>
      <c r="Q5" s="9" t="n">
        <f aca="false">MEDIAN('MIC replicates'!AS5:AU5)</f>
        <v>0.5</v>
      </c>
      <c r="R5" s="8"/>
    </row>
    <row r="6" customFormat="false" ht="14" hidden="false" customHeight="false" outlineLevel="0" collapsed="false">
      <c r="A6" s="4" t="s">
        <v>50</v>
      </c>
      <c r="B6" s="6" t="n">
        <v>2000</v>
      </c>
      <c r="C6" s="5" t="n">
        <f aca="false">MEDIAN('MIC replicates'!C6:E6)</f>
        <v>1</v>
      </c>
      <c r="D6" s="5" t="n">
        <f aca="false">MEDIAN('MIC replicates'!F6:H6)</f>
        <v>0.25</v>
      </c>
      <c r="E6" s="9" t="n">
        <f aca="false">MEDIAN('MIC replicates'!I6:K6)</f>
        <v>1</v>
      </c>
      <c r="F6" s="9" t="n">
        <f aca="false">MEDIAN('MIC replicates'!L6:N6)</f>
        <v>0.001875</v>
      </c>
      <c r="G6" s="9" t="n">
        <f aca="false">MEDIAN('MIC replicates'!O6:Q6)</f>
        <v>0.0009375</v>
      </c>
      <c r="H6" s="9" t="n">
        <f aca="false">MEDIAN('MIC replicates'!R6:T6)</f>
        <v>2</v>
      </c>
      <c r="I6" s="9" t="n">
        <f aca="false">MEDIAN('MIC replicates'!U6:W6)</f>
        <v>0.00125</v>
      </c>
      <c r="J6" s="9" t="n">
        <f aca="false">MEDIAN('MIC replicates'!X6:Z6)</f>
        <v>0.125</v>
      </c>
      <c r="K6" s="9" t="n">
        <f aca="false">MEDIAN('MIC replicates'!AA6:AC6)</f>
        <v>0.125</v>
      </c>
      <c r="L6" s="9" t="n">
        <f aca="false">MEDIAN('MIC replicates'!AD6:AF6)</f>
        <v>0.00375</v>
      </c>
      <c r="M6" s="9" t="n">
        <f aca="false">MEDIAN('MIC replicates'!AG6:AI6)</f>
        <v>16</v>
      </c>
      <c r="N6" s="9" t="n">
        <f aca="false">MEDIAN('MIC replicates'!AJ6:AL6)</f>
        <v>128</v>
      </c>
      <c r="O6" s="9" t="n">
        <f aca="false">MEDIAN('MIC replicates'!AM6:AO6)</f>
        <v>0.125</v>
      </c>
      <c r="P6" s="9" t="n">
        <f aca="false">MEDIAN('MIC replicates'!AP6:AR6)</f>
        <v>1</v>
      </c>
      <c r="Q6" s="9" t="n">
        <f aca="false">MEDIAN('MIC replicates'!AS6:AU6)</f>
        <v>0.25</v>
      </c>
      <c r="R6" s="8"/>
    </row>
    <row r="7" customFormat="false" ht="14" hidden="false" customHeight="false" outlineLevel="0" collapsed="false">
      <c r="A7" s="4" t="s">
        <v>51</v>
      </c>
      <c r="B7" s="6" t="n">
        <v>2000</v>
      </c>
      <c r="C7" s="5" t="n">
        <f aca="false">MEDIAN('MIC replicates'!C7:E7)</f>
        <v>2</v>
      </c>
      <c r="D7" s="5" t="n">
        <f aca="false">MEDIAN('MIC replicates'!F7:H7)</f>
        <v>1</v>
      </c>
      <c r="E7" s="9" t="n">
        <f aca="false">MEDIAN('MIC replicates'!I7:K7)</f>
        <v>4</v>
      </c>
      <c r="F7" s="9" t="n">
        <f aca="false">MEDIAN('MIC replicates'!L7:N7)</f>
        <v>0.0075</v>
      </c>
      <c r="G7" s="9" t="n">
        <f aca="false">MEDIAN('MIC replicates'!O7:Q7)</f>
        <v>0.0075</v>
      </c>
      <c r="H7" s="9" t="n">
        <f aca="false">MEDIAN('MIC replicates'!R7:T7)</f>
        <v>2</v>
      </c>
      <c r="I7" s="9" t="n">
        <f aca="false">MEDIAN('MIC replicates'!U7:W7)</f>
        <v>0.0025</v>
      </c>
      <c r="J7" s="9" t="n">
        <f aca="false">MEDIAN('MIC replicates'!X7:Z7)</f>
        <v>0.125</v>
      </c>
      <c r="K7" s="9" t="n">
        <f aca="false">MEDIAN('MIC replicates'!AA7:AC7)</f>
        <v>0.5</v>
      </c>
      <c r="L7" s="9" t="n">
        <f aca="false">MEDIAN('MIC replicates'!AD7:AF7)</f>
        <v>0.0075</v>
      </c>
      <c r="M7" s="9" t="n">
        <f aca="false">MEDIAN('MIC replicates'!AG7:AI7)</f>
        <v>8</v>
      </c>
      <c r="N7" s="9" t="n">
        <f aca="false">MEDIAN('MIC replicates'!AJ7:AL7)</f>
        <v>128</v>
      </c>
      <c r="O7" s="9" t="n">
        <f aca="false">MEDIAN('MIC replicates'!AM7:AO7)</f>
        <v>0.25</v>
      </c>
      <c r="P7" s="9" t="n">
        <f aca="false">MEDIAN('MIC replicates'!AP7:AR7)</f>
        <v>0.5</v>
      </c>
      <c r="Q7" s="9" t="n">
        <f aca="false">MEDIAN('MIC replicates'!AS7:AU7)</f>
        <v>1</v>
      </c>
      <c r="R7" s="8"/>
    </row>
    <row r="8" customFormat="false" ht="14" hidden="false" customHeight="false" outlineLevel="0" collapsed="false">
      <c r="A8" s="4" t="s">
        <v>52</v>
      </c>
      <c r="B8" s="6" t="n">
        <v>2000</v>
      </c>
      <c r="C8" s="5" t="n">
        <f aca="false">MEDIAN('MIC replicates'!C8:E8)</f>
        <v>4</v>
      </c>
      <c r="D8" s="5" t="n">
        <f aca="false">MEDIAN('MIC replicates'!F8:H8)</f>
        <v>0.5</v>
      </c>
      <c r="E8" s="9" t="n">
        <f aca="false">MEDIAN('MIC replicates'!I8:K8)</f>
        <v>2</v>
      </c>
      <c r="F8" s="9" t="n">
        <f aca="false">MEDIAN('MIC replicates'!L8:N8)</f>
        <v>0.00375</v>
      </c>
      <c r="G8" s="9" t="n">
        <f aca="false">MEDIAN('MIC replicates'!O8:Q8)</f>
        <v>0.00375</v>
      </c>
      <c r="H8" s="9" t="n">
        <f aca="false">MEDIAN('MIC replicates'!R8:T8)</f>
        <v>2</v>
      </c>
      <c r="I8" s="9" t="n">
        <f aca="false">MEDIAN('MIC replicates'!U8:W8)</f>
        <v>0.0025</v>
      </c>
      <c r="J8" s="9" t="n">
        <f aca="false">MEDIAN('MIC replicates'!X8:Z8)</f>
        <v>0.125</v>
      </c>
      <c r="K8" s="9" t="n">
        <f aca="false">MEDIAN('MIC replicates'!AA8:AC8)</f>
        <v>0.25</v>
      </c>
      <c r="L8" s="9" t="n">
        <f aca="false">MEDIAN('MIC replicates'!AD8:AF8)</f>
        <v>0.0075</v>
      </c>
      <c r="M8" s="9" t="n">
        <f aca="false">MEDIAN('MIC replicates'!AG8:AI8)</f>
        <v>16</v>
      </c>
      <c r="N8" s="9" t="n">
        <f aca="false">MEDIAN('MIC replicates'!AJ8:AL8)</f>
        <v>128</v>
      </c>
      <c r="O8" s="9" t="n">
        <f aca="false">MEDIAN('MIC replicates'!AM8:AO8)</f>
        <v>0.125</v>
      </c>
      <c r="P8" s="9" t="n">
        <f aca="false">MEDIAN('MIC replicates'!AP8:AR8)</f>
        <v>1</v>
      </c>
      <c r="Q8" s="9" t="n">
        <f aca="false">MEDIAN('MIC replicates'!AS8:AU8)</f>
        <v>0.5</v>
      </c>
      <c r="R8" s="8"/>
    </row>
    <row r="9" customFormat="false" ht="14" hidden="false" customHeight="false" outlineLevel="0" collapsed="false">
      <c r="A9" s="4" t="s">
        <v>53</v>
      </c>
      <c r="B9" s="6" t="n">
        <v>2000</v>
      </c>
      <c r="C9" s="5" t="n">
        <f aca="false">MEDIAN('MIC replicates'!C9:E9)</f>
        <v>4</v>
      </c>
      <c r="D9" s="5" t="n">
        <f aca="false">MEDIAN('MIC replicates'!F9:H9)</f>
        <v>0.5</v>
      </c>
      <c r="E9" s="9" t="n">
        <f aca="false">MEDIAN('MIC replicates'!I9:K9)</f>
        <v>2</v>
      </c>
      <c r="F9" s="9" t="n">
        <f aca="false">MEDIAN('MIC replicates'!L9:N9)</f>
        <v>0.00375</v>
      </c>
      <c r="G9" s="9" t="n">
        <f aca="false">MEDIAN('MIC replicates'!O9:Q9)</f>
        <v>0.00375</v>
      </c>
      <c r="H9" s="9" t="n">
        <f aca="false">MEDIAN('MIC replicates'!R9:T9)</f>
        <v>2</v>
      </c>
      <c r="I9" s="9" t="n">
        <f aca="false">MEDIAN('MIC replicates'!U9:W9)</f>
        <v>0.00125</v>
      </c>
      <c r="J9" s="9" t="n">
        <f aca="false">MEDIAN('MIC replicates'!X9:Z9)</f>
        <v>0.125</v>
      </c>
      <c r="K9" s="9" t="n">
        <f aca="false">MEDIAN('MIC replicates'!AA9:AC9)</f>
        <v>0.25</v>
      </c>
      <c r="L9" s="9" t="n">
        <f aca="false">MEDIAN('MIC replicates'!AD9:AF9)</f>
        <v>0.0075</v>
      </c>
      <c r="M9" s="9" t="n">
        <f aca="false">MEDIAN('MIC replicates'!AG9:AI9)</f>
        <v>16</v>
      </c>
      <c r="N9" s="9" t="n">
        <f aca="false">MEDIAN('MIC replicates'!AJ9:AL9)</f>
        <v>128</v>
      </c>
      <c r="O9" s="9" t="n">
        <f aca="false">MEDIAN('MIC replicates'!AM9:AO9)</f>
        <v>0.125</v>
      </c>
      <c r="P9" s="9" t="n">
        <f aca="false">MEDIAN('MIC replicates'!AP9:AR9)</f>
        <v>1</v>
      </c>
      <c r="Q9" s="9" t="n">
        <f aca="false">MEDIAN('MIC replicates'!AS9:AU9)</f>
        <v>0.5</v>
      </c>
      <c r="R9" s="8"/>
    </row>
    <row r="10" customFormat="false" ht="14" hidden="false" customHeight="false" outlineLevel="0" collapsed="false">
      <c r="A10" s="4" t="s">
        <v>54</v>
      </c>
      <c r="B10" s="6" t="n">
        <v>2000</v>
      </c>
      <c r="C10" s="5" t="n">
        <f aca="false">MEDIAN('MIC replicates'!C10:E10)</f>
        <v>4</v>
      </c>
      <c r="D10" s="5" t="n">
        <f aca="false">MEDIAN('MIC replicates'!F10:H10)</f>
        <v>0.5</v>
      </c>
      <c r="E10" s="9" t="n">
        <f aca="false">MEDIAN('MIC replicates'!I10:K10)</f>
        <v>4</v>
      </c>
      <c r="F10" s="9" t="n">
        <f aca="false">MEDIAN('MIC replicates'!L10:N10)</f>
        <v>0.03</v>
      </c>
      <c r="G10" s="9" t="n">
        <f aca="false">MEDIAN('MIC replicates'!O10:Q10)</f>
        <v>0.015</v>
      </c>
      <c r="H10" s="9" t="n">
        <f aca="false">MEDIAN('MIC replicates'!R10:T10)</f>
        <v>2</v>
      </c>
      <c r="I10" s="9" t="n">
        <f aca="false">MEDIAN('MIC replicates'!U10:W10)</f>
        <v>0.005</v>
      </c>
      <c r="J10" s="9" t="n">
        <f aca="false">MEDIAN('MIC replicates'!X10:Z10)</f>
        <v>0.125</v>
      </c>
      <c r="K10" s="9" t="n">
        <f aca="false">MEDIAN('MIC replicates'!AA10:AC10)</f>
        <v>0.5</v>
      </c>
      <c r="L10" s="9" t="n">
        <f aca="false">MEDIAN('MIC replicates'!AD10:AF10)</f>
        <v>0.0075</v>
      </c>
      <c r="M10" s="9" t="n">
        <f aca="false">MEDIAN('MIC replicates'!AG10:AI10)</f>
        <v>16</v>
      </c>
      <c r="N10" s="9" t="n">
        <f aca="false">MEDIAN('MIC replicates'!AJ10:AL10)</f>
        <v>128</v>
      </c>
      <c r="O10" s="9" t="n">
        <f aca="false">MEDIAN('MIC replicates'!AM10:AO10)</f>
        <v>0.25</v>
      </c>
      <c r="P10" s="9" t="n">
        <f aca="false">MEDIAN('MIC replicates'!AP10:AR10)</f>
        <v>1</v>
      </c>
      <c r="Q10" s="9" t="n">
        <f aca="false">MEDIAN('MIC replicates'!AS10:AU10)</f>
        <v>0.5</v>
      </c>
      <c r="R10" s="8"/>
    </row>
    <row r="11" customFormat="false" ht="14" hidden="false" customHeight="false" outlineLevel="0" collapsed="false">
      <c r="A11" s="4" t="s">
        <v>55</v>
      </c>
      <c r="B11" s="6" t="n">
        <v>2000</v>
      </c>
      <c r="C11" s="5" t="n">
        <f aca="false">MEDIAN('MIC replicates'!C11:E11)</f>
        <v>1</v>
      </c>
      <c r="D11" s="5" t="n">
        <f aca="false">MEDIAN('MIC replicates'!F11:H11)</f>
        <v>0.5</v>
      </c>
      <c r="E11" s="9" t="n">
        <f aca="false">MEDIAN('MIC replicates'!I11:K11)</f>
        <v>2</v>
      </c>
      <c r="F11" s="9" t="n">
        <f aca="false">MEDIAN('MIC replicates'!L11:N11)</f>
        <v>0.00375</v>
      </c>
      <c r="G11" s="9" t="n">
        <f aca="false">MEDIAN('MIC replicates'!O11:Q11)</f>
        <v>0.001875</v>
      </c>
      <c r="H11" s="9" t="n">
        <f aca="false">MEDIAN('MIC replicates'!R11:T11)</f>
        <v>2</v>
      </c>
      <c r="I11" s="9" t="n">
        <f aca="false">MEDIAN('MIC replicates'!U11:W11)</f>
        <v>0.0025</v>
      </c>
      <c r="J11" s="9" t="n">
        <f aca="false">MEDIAN('MIC replicates'!X11:Z11)</f>
        <v>0.125</v>
      </c>
      <c r="K11" s="9" t="n">
        <f aca="false">MEDIAN('MIC replicates'!AA11:AC11)</f>
        <v>0.25</v>
      </c>
      <c r="L11" s="9" t="n">
        <f aca="false">MEDIAN('MIC replicates'!AD11:AF11)</f>
        <v>0.0075</v>
      </c>
      <c r="M11" s="9" t="n">
        <f aca="false">MEDIAN('MIC replicates'!AG11:AI11)</f>
        <v>8</v>
      </c>
      <c r="N11" s="9" t="n">
        <f aca="false">MEDIAN('MIC replicates'!AJ11:AL11)</f>
        <v>128</v>
      </c>
      <c r="O11" s="9" t="n">
        <f aca="false">MEDIAN('MIC replicates'!AM11:AO11)</f>
        <v>0.125</v>
      </c>
      <c r="P11" s="9" t="n">
        <f aca="false">MEDIAN('MIC replicates'!AP11:AR11)</f>
        <v>0.5</v>
      </c>
      <c r="Q11" s="9" t="n">
        <f aca="false">MEDIAN('MIC replicates'!AS11:AU11)</f>
        <v>0.25</v>
      </c>
      <c r="R11" s="8"/>
    </row>
    <row r="12" customFormat="false" ht="14" hidden="false" customHeight="false" outlineLevel="0" collapsed="false">
      <c r="A12" s="4" t="s">
        <v>56</v>
      </c>
      <c r="B12" s="6" t="n">
        <v>2000</v>
      </c>
      <c r="C12" s="5" t="n">
        <f aca="false">MEDIAN('MIC replicates'!C12:E12)</f>
        <v>4</v>
      </c>
      <c r="D12" s="5" t="n">
        <f aca="false">MEDIAN('MIC replicates'!F12:H12)</f>
        <v>0.5</v>
      </c>
      <c r="E12" s="9" t="n">
        <f aca="false">MEDIAN('MIC replicates'!I12:K12)</f>
        <v>2</v>
      </c>
      <c r="F12" s="9" t="n">
        <f aca="false">MEDIAN('MIC replicates'!L12:N12)</f>
        <v>0.00375</v>
      </c>
      <c r="G12" s="9" t="n">
        <f aca="false">MEDIAN('MIC replicates'!O12:Q12)</f>
        <v>0.00375</v>
      </c>
      <c r="H12" s="9" t="n">
        <f aca="false">MEDIAN('MIC replicates'!R12:T12)</f>
        <v>1</v>
      </c>
      <c r="I12" s="9" t="n">
        <f aca="false">MEDIAN('MIC replicates'!U12:W12)</f>
        <v>0.0025</v>
      </c>
      <c r="J12" s="9" t="n">
        <f aca="false">MEDIAN('MIC replicates'!X12:Z12)</f>
        <v>0.125</v>
      </c>
      <c r="K12" s="9" t="n">
        <f aca="false">MEDIAN('MIC replicates'!AA12:AC12)</f>
        <v>0.125</v>
      </c>
      <c r="L12" s="9" t="n">
        <f aca="false">MEDIAN('MIC replicates'!AD12:AF12)</f>
        <v>0.0075</v>
      </c>
      <c r="M12" s="9" t="n">
        <f aca="false">MEDIAN('MIC replicates'!AG12:AI12)</f>
        <v>16</v>
      </c>
      <c r="N12" s="9" t="n">
        <f aca="false">MEDIAN('MIC replicates'!AJ12:AL12)</f>
        <v>128</v>
      </c>
      <c r="O12" s="9" t="n">
        <f aca="false">MEDIAN('MIC replicates'!AM12:AO12)</f>
        <v>0.25</v>
      </c>
      <c r="P12" s="9" t="n">
        <f aca="false">MEDIAN('MIC replicates'!AP12:AR12)</f>
        <v>0.5</v>
      </c>
      <c r="Q12" s="9" t="n">
        <f aca="false">MEDIAN('MIC replicates'!AS12:AU12)</f>
        <v>0.5</v>
      </c>
      <c r="R12" s="8"/>
    </row>
    <row r="13" customFormat="false" ht="14" hidden="false" customHeight="false" outlineLevel="0" collapsed="false">
      <c r="A13" s="4" t="s">
        <v>57</v>
      </c>
      <c r="B13" s="6" t="n">
        <v>2000</v>
      </c>
      <c r="C13" s="5" t="n">
        <f aca="false">MEDIAN('MIC replicates'!C13:E13)</f>
        <v>2</v>
      </c>
      <c r="D13" s="5" t="n">
        <f aca="false">MEDIAN('MIC replicates'!F13:H13)</f>
        <v>0.5</v>
      </c>
      <c r="E13" s="9" t="n">
        <f aca="false">MEDIAN('MIC replicates'!I13:K13)</f>
        <v>2</v>
      </c>
      <c r="F13" s="9" t="n">
        <f aca="false">MEDIAN('MIC replicates'!L13:N13)</f>
        <v>0.0075</v>
      </c>
      <c r="G13" s="9" t="n">
        <f aca="false">MEDIAN('MIC replicates'!O13:Q13)</f>
        <v>0.00375</v>
      </c>
      <c r="H13" s="9" t="n">
        <f aca="false">MEDIAN('MIC replicates'!R13:T13)</f>
        <v>2</v>
      </c>
      <c r="I13" s="9" t="n">
        <f aca="false">MEDIAN('MIC replicates'!U13:W13)</f>
        <v>0.00125</v>
      </c>
      <c r="J13" s="9" t="n">
        <f aca="false">MEDIAN('MIC replicates'!X13:Z13)</f>
        <v>0.125</v>
      </c>
      <c r="K13" s="9" t="n">
        <f aca="false">MEDIAN('MIC replicates'!AA13:AC13)</f>
        <v>0.25</v>
      </c>
      <c r="L13" s="9" t="n">
        <f aca="false">MEDIAN('MIC replicates'!AD13:AF13)</f>
        <v>0.00375</v>
      </c>
      <c r="M13" s="9" t="n">
        <f aca="false">MEDIAN('MIC replicates'!AG13:AI13)</f>
        <v>8</v>
      </c>
      <c r="N13" s="9" t="n">
        <f aca="false">MEDIAN('MIC replicates'!AJ13:AL13)</f>
        <v>128</v>
      </c>
      <c r="O13" s="9" t="n">
        <f aca="false">MEDIAN('MIC replicates'!AM13:AO13)</f>
        <v>0.125</v>
      </c>
      <c r="P13" s="9" t="n">
        <f aca="false">MEDIAN('MIC replicates'!AP13:AR13)</f>
        <v>0.5</v>
      </c>
      <c r="Q13" s="9" t="n">
        <f aca="false">MEDIAN('MIC replicates'!AS13:AU13)</f>
        <v>0.5</v>
      </c>
      <c r="R13" s="8"/>
    </row>
    <row r="14" customFormat="false" ht="14" hidden="false" customHeight="false" outlineLevel="0" collapsed="false">
      <c r="A14" s="4" t="s">
        <v>58</v>
      </c>
      <c r="B14" s="6" t="n">
        <v>2000</v>
      </c>
      <c r="C14" s="5" t="n">
        <f aca="false">MEDIAN('MIC replicates'!C14:E14)</f>
        <v>2</v>
      </c>
      <c r="D14" s="5" t="n">
        <f aca="false">MEDIAN('MIC replicates'!F14:H14)</f>
        <v>0.5</v>
      </c>
      <c r="E14" s="9" t="n">
        <f aca="false">MEDIAN('MIC replicates'!I14:K14)</f>
        <v>2</v>
      </c>
      <c r="F14" s="9" t="n">
        <f aca="false">MEDIAN('MIC replicates'!L14:N14)</f>
        <v>0.0075</v>
      </c>
      <c r="G14" s="9" t="n">
        <f aca="false">MEDIAN('MIC replicates'!O14:Q14)</f>
        <v>0.0075</v>
      </c>
      <c r="H14" s="9" t="n">
        <f aca="false">MEDIAN('MIC replicates'!R14:T14)</f>
        <v>2</v>
      </c>
      <c r="I14" s="9" t="n">
        <f aca="false">MEDIAN('MIC replicates'!U14:W14)</f>
        <v>0.0025</v>
      </c>
      <c r="J14" s="9" t="n">
        <f aca="false">MEDIAN('MIC replicates'!X14:Z14)</f>
        <v>0.125</v>
      </c>
      <c r="K14" s="9" t="n">
        <f aca="false">MEDIAN('MIC replicates'!AA14:AC14)</f>
        <v>0.25</v>
      </c>
      <c r="L14" s="9" t="n">
        <f aca="false">MEDIAN('MIC replicates'!AD14:AF14)</f>
        <v>0.0075</v>
      </c>
      <c r="M14" s="9" t="n">
        <f aca="false">MEDIAN('MIC replicates'!AG14:AI14)</f>
        <v>16</v>
      </c>
      <c r="N14" s="9" t="n">
        <f aca="false">MEDIAN('MIC replicates'!AJ14:AL14)</f>
        <v>128</v>
      </c>
      <c r="O14" s="9" t="n">
        <f aca="false">MEDIAN('MIC replicates'!AM14:AO14)</f>
        <v>0.25</v>
      </c>
      <c r="P14" s="9" t="n">
        <f aca="false">MEDIAN('MIC replicates'!AP14:AR14)</f>
        <v>1</v>
      </c>
      <c r="Q14" s="9" t="n">
        <f aca="false">MEDIAN('MIC replicates'!AS14:AU14)</f>
        <v>1</v>
      </c>
      <c r="R14" s="8"/>
    </row>
    <row r="15" customFormat="false" ht="14" hidden="false" customHeight="false" outlineLevel="0" collapsed="false">
      <c r="A15" s="4" t="s">
        <v>59</v>
      </c>
      <c r="B15" s="6" t="n">
        <v>2000</v>
      </c>
      <c r="C15" s="5" t="n">
        <f aca="false">MEDIAN('MIC replicates'!C15:E15)</f>
        <v>2</v>
      </c>
      <c r="D15" s="5" t="n">
        <f aca="false">MEDIAN('MIC replicates'!F15:H15)</f>
        <v>0.5</v>
      </c>
      <c r="E15" s="9" t="n">
        <f aca="false">MEDIAN('MIC replicates'!I15:K15)</f>
        <v>2</v>
      </c>
      <c r="F15" s="9" t="n">
        <f aca="false">MEDIAN('MIC replicates'!L15:N15)</f>
        <v>0.00375</v>
      </c>
      <c r="G15" s="9" t="n">
        <f aca="false">MEDIAN('MIC replicates'!O15:Q15)</f>
        <v>0.00375</v>
      </c>
      <c r="H15" s="9" t="n">
        <f aca="false">MEDIAN('MIC replicates'!R15:T15)</f>
        <v>2</v>
      </c>
      <c r="I15" s="9" t="n">
        <f aca="false">MEDIAN('MIC replicates'!U15:W15)</f>
        <v>0.0025</v>
      </c>
      <c r="J15" s="9" t="n">
        <f aca="false">MEDIAN('MIC replicates'!X15:Z15)</f>
        <v>0.125</v>
      </c>
      <c r="K15" s="9" t="n">
        <f aca="false">MEDIAN('MIC replicates'!AA15:AC15)</f>
        <v>0.25</v>
      </c>
      <c r="L15" s="9" t="n">
        <f aca="false">MEDIAN('MIC replicates'!AD15:AF15)</f>
        <v>0.0075</v>
      </c>
      <c r="M15" s="9" t="n">
        <f aca="false">MEDIAN('MIC replicates'!AG15:AI15)</f>
        <v>8</v>
      </c>
      <c r="N15" s="9" t="n">
        <f aca="false">MEDIAN('MIC replicates'!AJ15:AL15)</f>
        <v>128</v>
      </c>
      <c r="O15" s="9" t="n">
        <f aca="false">MEDIAN('MIC replicates'!AM15:AO15)</f>
        <v>0.25</v>
      </c>
      <c r="P15" s="9" t="n">
        <f aca="false">MEDIAN('MIC replicates'!AP15:AR15)</f>
        <v>1</v>
      </c>
      <c r="Q15" s="9" t="n">
        <f aca="false">MEDIAN('MIC replicates'!AS15:AU15)</f>
        <v>0.5</v>
      </c>
      <c r="R15" s="8"/>
    </row>
    <row r="16" customFormat="false" ht="14" hidden="false" customHeight="false" outlineLevel="0" collapsed="false">
      <c r="A16" s="4"/>
      <c r="B16" s="4"/>
      <c r="C16" s="5"/>
      <c r="D16" s="5"/>
      <c r="E16" s="9"/>
      <c r="F16" s="9"/>
      <c r="G16" s="9"/>
      <c r="H16" s="9"/>
      <c r="I16" s="9"/>
      <c r="J16" s="9"/>
      <c r="K16" s="9"/>
      <c r="L16" s="9"/>
      <c r="M16" s="9"/>
      <c r="N16" s="9"/>
      <c r="O16" s="9"/>
      <c r="P16" s="9"/>
      <c r="Q16" s="9"/>
      <c r="R16" s="8"/>
    </row>
    <row r="17" customFormat="false" ht="14" hidden="false" customHeight="false" outlineLevel="0" collapsed="false">
      <c r="A17" s="4" t="s">
        <v>48</v>
      </c>
      <c r="B17" s="6" t="n">
        <v>50000</v>
      </c>
      <c r="C17" s="5" t="n">
        <f aca="false">MEDIAN('MIC replicates'!C17:E17)</f>
        <v>4</v>
      </c>
      <c r="D17" s="5" t="n">
        <f aca="false">MEDIAN('MIC replicates'!F17:H17)</f>
        <v>0.25</v>
      </c>
      <c r="E17" s="9" t="n">
        <f aca="false">MEDIAN('MIC replicates'!I17:K17)</f>
        <v>0.25</v>
      </c>
      <c r="F17" s="9" t="n">
        <f aca="false">MEDIAN('MIC replicates'!L17:N17)</f>
        <v>0.00375</v>
      </c>
      <c r="G17" s="9" t="n">
        <f aca="false">MEDIAN('MIC replicates'!O17:Q17)</f>
        <v>0.00375</v>
      </c>
      <c r="H17" s="9" t="n">
        <f aca="false">MEDIAN('MIC replicates'!R17:T17)</f>
        <v>1</v>
      </c>
      <c r="I17" s="9" t="n">
        <f aca="false">MEDIAN('MIC replicates'!U17:W17)</f>
        <v>0.005</v>
      </c>
      <c r="J17" s="9" t="n">
        <f aca="false">MEDIAN('MIC replicates'!X17:Z17)</f>
        <v>0.125</v>
      </c>
      <c r="K17" s="9" t="n">
        <f aca="false">MEDIAN('MIC replicates'!AA17:AC17)</f>
        <v>0.0625</v>
      </c>
      <c r="L17" s="9" t="n">
        <f aca="false">MEDIAN('MIC replicates'!AD17:AF17)</f>
        <v>0.015</v>
      </c>
      <c r="M17" s="9" t="n">
        <f aca="false">MEDIAN('MIC replicates'!AG17:AI17)</f>
        <v>8</v>
      </c>
      <c r="N17" s="9" t="n">
        <f aca="false">MEDIAN('MIC replicates'!AJ17:AL17)</f>
        <v>128</v>
      </c>
      <c r="O17" s="9" t="n">
        <f aca="false">MEDIAN('MIC replicates'!AM17:AO17)</f>
        <v>0.5</v>
      </c>
      <c r="P17" s="9" t="n">
        <f aca="false">MEDIAN('MIC replicates'!AP17:AR17)</f>
        <v>0.5</v>
      </c>
      <c r="Q17" s="9" t="n">
        <f aca="false">MEDIAN('MIC replicates'!AS17:AU17)</f>
        <v>0.5</v>
      </c>
      <c r="R17" s="8"/>
    </row>
    <row r="18" customFormat="false" ht="14" hidden="false" customHeight="false" outlineLevel="0" collapsed="false">
      <c r="A18" s="4" t="s">
        <v>49</v>
      </c>
      <c r="B18" s="6" t="n">
        <v>50000</v>
      </c>
      <c r="C18" s="5" t="n">
        <f aca="false">MEDIAN('MIC replicates'!C18:E18)</f>
        <v>2</v>
      </c>
      <c r="D18" s="5" t="n">
        <f aca="false">MEDIAN('MIC replicates'!F18:H18)</f>
        <v>0.25</v>
      </c>
      <c r="E18" s="9" t="n">
        <f aca="false">MEDIAN('MIC replicates'!I18:K18)</f>
        <v>0.5</v>
      </c>
      <c r="F18" s="9" t="n">
        <f aca="false">MEDIAN('MIC replicates'!L18:N18)</f>
        <v>0.001875</v>
      </c>
      <c r="G18" s="9" t="n">
        <f aca="false">MEDIAN('MIC replicates'!O18:Q18)</f>
        <v>0.001875</v>
      </c>
      <c r="H18" s="9" t="n">
        <f aca="false">MEDIAN('MIC replicates'!R18:T18)</f>
        <v>2</v>
      </c>
      <c r="I18" s="9" t="n">
        <f aca="false">MEDIAN('MIC replicates'!U18:W18)</f>
        <v>0.0025</v>
      </c>
      <c r="J18" s="9" t="n">
        <f aca="false">MEDIAN('MIC replicates'!X18:Z18)</f>
        <v>0.0625</v>
      </c>
      <c r="K18" s="9" t="n">
        <f aca="false">MEDIAN('MIC replicates'!AA18:AC18)</f>
        <v>0.03125</v>
      </c>
      <c r="L18" s="9" t="n">
        <f aca="false">MEDIAN('MIC replicates'!AD18:AF18)</f>
        <v>0.00375</v>
      </c>
      <c r="M18" s="9" t="n">
        <f aca="false">MEDIAN('MIC replicates'!AG18:AI18)</f>
        <v>4</v>
      </c>
      <c r="N18" s="9" t="n">
        <f aca="false">MEDIAN('MIC replicates'!AJ18:AL18)</f>
        <v>128</v>
      </c>
      <c r="O18" s="9" t="n">
        <f aca="false">MEDIAN('MIC replicates'!AM18:AO18)</f>
        <v>0.125</v>
      </c>
      <c r="P18" s="9" t="n">
        <f aca="false">MEDIAN('MIC replicates'!AP18:AR18)</f>
        <v>0.25</v>
      </c>
      <c r="Q18" s="9" t="n">
        <f aca="false">MEDIAN('MIC replicates'!AS18:AU18)</f>
        <v>0.25</v>
      </c>
      <c r="R18" s="8"/>
    </row>
    <row r="19" customFormat="false" ht="14" hidden="false" customHeight="false" outlineLevel="0" collapsed="false">
      <c r="A19" s="4" t="s">
        <v>50</v>
      </c>
      <c r="B19" s="6" t="n">
        <v>50000</v>
      </c>
      <c r="C19" s="5" t="n">
        <f aca="false">MEDIAN('MIC replicates'!C19:E19)</f>
        <v>4</v>
      </c>
      <c r="D19" s="5" t="n">
        <f aca="false">MEDIAN('MIC replicates'!F19:H19)</f>
        <v>0.125</v>
      </c>
      <c r="E19" s="9" t="n">
        <f aca="false">MEDIAN('MIC replicates'!I19:K19)</f>
        <v>0.0625</v>
      </c>
      <c r="F19" s="9" t="n">
        <f aca="false">MEDIAN('MIC replicates'!L19:N19)</f>
        <v>0.0009375</v>
      </c>
      <c r="G19" s="9" t="n">
        <f aca="false">MEDIAN('MIC replicates'!O19:Q19)</f>
        <v>0.0009375</v>
      </c>
      <c r="H19" s="9" t="n">
        <f aca="false">MEDIAN('MIC replicates'!R19:T19)</f>
        <v>1</v>
      </c>
      <c r="I19" s="9" t="n">
        <f aca="false">MEDIAN('MIC replicates'!U19:W19)</f>
        <v>0.0025</v>
      </c>
      <c r="J19" s="9" t="n">
        <f aca="false">MEDIAN('MIC replicates'!X19:Z19)</f>
        <v>0.0625</v>
      </c>
      <c r="K19" s="9" t="n">
        <f aca="false">MEDIAN('MIC replicates'!AA19:AC19)</f>
        <v>0.03125</v>
      </c>
      <c r="L19" s="9" t="n">
        <f aca="false">MEDIAN('MIC replicates'!AD19:AF19)</f>
        <v>0.0075</v>
      </c>
      <c r="M19" s="9" t="n">
        <f aca="false">MEDIAN('MIC replicates'!AG19:AI19)</f>
        <v>2</v>
      </c>
      <c r="N19" s="9" t="n">
        <f aca="false">MEDIAN('MIC replicates'!AJ19:AL19)</f>
        <v>128</v>
      </c>
      <c r="O19" s="9" t="n">
        <f aca="false">MEDIAN('MIC replicates'!AM19:AO19)</f>
        <v>0.25</v>
      </c>
      <c r="P19" s="9" t="n">
        <f aca="false">MEDIAN('MIC replicates'!AP19:AR19)</f>
        <v>0.25</v>
      </c>
      <c r="Q19" s="9" t="n">
        <f aca="false">MEDIAN('MIC replicates'!AS19:AU19)</f>
        <v>0.125</v>
      </c>
      <c r="R19" s="8"/>
    </row>
    <row r="20" customFormat="false" ht="14" hidden="false" customHeight="false" outlineLevel="0" collapsed="false">
      <c r="A20" s="4" t="s">
        <v>51</v>
      </c>
      <c r="B20" s="6" t="n">
        <v>50000</v>
      </c>
      <c r="C20" s="5" t="n">
        <f aca="false">MEDIAN('MIC replicates'!C20:E20)</f>
        <v>4</v>
      </c>
      <c r="D20" s="5" t="n">
        <f aca="false">MEDIAN('MIC replicates'!F20:H20)</f>
        <v>0.5</v>
      </c>
      <c r="E20" s="9" t="n">
        <f aca="false">MEDIAN('MIC replicates'!I20:K20)</f>
        <v>1</v>
      </c>
      <c r="F20" s="9" t="n">
        <f aca="false">MEDIAN('MIC replicates'!L20:N20)</f>
        <v>0.00375</v>
      </c>
      <c r="G20" s="9" t="n">
        <f aca="false">MEDIAN('MIC replicates'!O20:Q20)</f>
        <v>0.001875</v>
      </c>
      <c r="H20" s="9" t="n">
        <f aca="false">MEDIAN('MIC replicates'!R20:T20)</f>
        <v>2</v>
      </c>
      <c r="I20" s="9" t="n">
        <f aca="false">MEDIAN('MIC replicates'!U20:W20)</f>
        <v>0.0025</v>
      </c>
      <c r="J20" s="9" t="n">
        <f aca="false">MEDIAN('MIC replicates'!X20:Z20)</f>
        <v>0.125</v>
      </c>
      <c r="K20" s="9" t="n">
        <f aca="false">MEDIAN('MIC replicates'!AA20:AC20)</f>
        <v>0.03125</v>
      </c>
      <c r="L20" s="9" t="n">
        <f aca="false">MEDIAN('MIC replicates'!AD20:AF20)</f>
        <v>0.0075</v>
      </c>
      <c r="M20" s="9" t="n">
        <f aca="false">MEDIAN('MIC replicates'!AG20:AI20)</f>
        <v>16</v>
      </c>
      <c r="N20" s="9" t="n">
        <f aca="false">MEDIAN('MIC replicates'!AJ20:AL20)</f>
        <v>128</v>
      </c>
      <c r="O20" s="9" t="n">
        <f aca="false">MEDIAN('MIC replicates'!AM20:AO20)</f>
        <v>0.25</v>
      </c>
      <c r="P20" s="9" t="n">
        <f aca="false">MEDIAN('MIC replicates'!AP20:AR20)</f>
        <v>0.25</v>
      </c>
      <c r="Q20" s="9" t="n">
        <f aca="false">MEDIAN('MIC replicates'!AS20:AU20)</f>
        <v>0.25</v>
      </c>
      <c r="R20" s="8"/>
    </row>
    <row r="21" customFormat="false" ht="14" hidden="false" customHeight="false" outlineLevel="0" collapsed="false">
      <c r="A21" s="4" t="s">
        <v>52</v>
      </c>
      <c r="B21" s="6" t="n">
        <v>50000</v>
      </c>
      <c r="C21" s="5" t="n">
        <f aca="false">MEDIAN('MIC replicates'!C21:E21)</f>
        <v>4</v>
      </c>
      <c r="D21" s="5" t="n">
        <f aca="false">MEDIAN('MIC replicates'!F21:H21)</f>
        <v>0.5</v>
      </c>
      <c r="E21" s="9" t="n">
        <f aca="false">MEDIAN('MIC replicates'!I21:K21)</f>
        <v>1</v>
      </c>
      <c r="F21" s="9" t="n">
        <f aca="false">MEDIAN('MIC replicates'!L21:N21)</f>
        <v>0.00375</v>
      </c>
      <c r="G21" s="9" t="n">
        <f aca="false">MEDIAN('MIC replicates'!O21:Q21)</f>
        <v>0.00375</v>
      </c>
      <c r="H21" s="9" t="n">
        <f aca="false">MEDIAN('MIC replicates'!R21:T21)</f>
        <v>2</v>
      </c>
      <c r="I21" s="9" t="n">
        <f aca="false">MEDIAN('MIC replicates'!U21:W21)</f>
        <v>0.0025</v>
      </c>
      <c r="J21" s="9" t="n">
        <f aca="false">MEDIAN('MIC replicates'!X21:Z21)</f>
        <v>0.25</v>
      </c>
      <c r="K21" s="9" t="n">
        <f aca="false">MEDIAN('MIC replicates'!AA21:AC21)</f>
        <v>0.125</v>
      </c>
      <c r="L21" s="9" t="n">
        <f aca="false">MEDIAN('MIC replicates'!AD21:AF21)</f>
        <v>0.0075</v>
      </c>
      <c r="M21" s="9" t="n">
        <f aca="false">MEDIAN('MIC replicates'!AG21:AI21)</f>
        <v>8</v>
      </c>
      <c r="N21" s="9" t="n">
        <f aca="false">MEDIAN('MIC replicates'!AJ21:AL21)</f>
        <v>128</v>
      </c>
      <c r="O21" s="9" t="n">
        <f aca="false">MEDIAN('MIC replicates'!AM21:AO21)</f>
        <v>0.25</v>
      </c>
      <c r="P21" s="9" t="n">
        <f aca="false">MEDIAN('MIC replicates'!AP21:AR21)</f>
        <v>0.5</v>
      </c>
      <c r="Q21" s="9" t="n">
        <f aca="false">MEDIAN('MIC replicates'!AS21:AU21)</f>
        <v>0.5</v>
      </c>
      <c r="R21" s="8"/>
    </row>
    <row r="22" customFormat="false" ht="14" hidden="false" customHeight="false" outlineLevel="0" collapsed="false">
      <c r="A22" s="4" t="s">
        <v>53</v>
      </c>
      <c r="B22" s="6" t="n">
        <v>50000</v>
      </c>
      <c r="C22" s="5" t="n">
        <f aca="false">MEDIAN('MIC replicates'!C22:E22)</f>
        <v>0.5</v>
      </c>
      <c r="D22" s="5" t="n">
        <f aca="false">MEDIAN('MIC replicates'!F22:H22)</f>
        <v>0.5</v>
      </c>
      <c r="E22" s="9" t="n">
        <f aca="false">MEDIAN('MIC replicates'!I22:K22)</f>
        <v>1</v>
      </c>
      <c r="F22" s="9" t="n">
        <f aca="false">MEDIAN('MIC replicates'!L22:N22)</f>
        <v>0.00375</v>
      </c>
      <c r="G22" s="9" t="n">
        <f aca="false">MEDIAN('MIC replicates'!O22:Q22)</f>
        <v>0.00375</v>
      </c>
      <c r="H22" s="9" t="n">
        <f aca="false">MEDIAN('MIC replicates'!R22:T22)</f>
        <v>2</v>
      </c>
      <c r="I22" s="9" t="n">
        <f aca="false">MEDIAN('MIC replicates'!U22:W22)</f>
        <v>0.0025</v>
      </c>
      <c r="J22" s="9" t="n">
        <f aca="false">MEDIAN('MIC replicates'!X22:Z22)</f>
        <v>0.25</v>
      </c>
      <c r="K22" s="9" t="n">
        <f aca="false">MEDIAN('MIC replicates'!AA22:AC22)</f>
        <v>0.0625</v>
      </c>
      <c r="L22" s="9" t="n">
        <f aca="false">MEDIAN('MIC replicates'!AD22:AF22)</f>
        <v>0.0075</v>
      </c>
      <c r="M22" s="9" t="n">
        <f aca="false">MEDIAN('MIC replicates'!AG22:AI22)</f>
        <v>4</v>
      </c>
      <c r="N22" s="9" t="n">
        <f aca="false">MEDIAN('MIC replicates'!AJ22:AL22)</f>
        <v>128</v>
      </c>
      <c r="O22" s="9" t="n">
        <f aca="false">MEDIAN('MIC replicates'!AM22:AO22)</f>
        <v>0.125</v>
      </c>
      <c r="P22" s="9" t="n">
        <f aca="false">MEDIAN('MIC replicates'!AP22:AR22)</f>
        <v>0.25</v>
      </c>
      <c r="Q22" s="9" t="n">
        <f aca="false">MEDIAN('MIC replicates'!AS22:AU22)</f>
        <v>0.5</v>
      </c>
      <c r="R22" s="8"/>
    </row>
    <row r="23" customFormat="false" ht="14" hidden="false" customHeight="false" outlineLevel="0" collapsed="false">
      <c r="A23" s="4" t="s">
        <v>54</v>
      </c>
      <c r="B23" s="6" t="n">
        <v>50000</v>
      </c>
      <c r="C23" s="5" t="n">
        <f aca="false">MEDIAN('MIC replicates'!C23:E23)</f>
        <v>2</v>
      </c>
      <c r="D23" s="5" t="n">
        <f aca="false">MEDIAN('MIC replicates'!F23:H23)</f>
        <v>1</v>
      </c>
      <c r="E23" s="9" t="n">
        <f aca="false">MEDIAN('MIC replicates'!I23:K23)</f>
        <v>2</v>
      </c>
      <c r="F23" s="9" t="n">
        <f aca="false">MEDIAN('MIC replicates'!L23:N23)</f>
        <v>0.06</v>
      </c>
      <c r="G23" s="9" t="n">
        <f aca="false">MEDIAN('MIC replicates'!O23:Q23)</f>
        <v>0.12</v>
      </c>
      <c r="H23" s="9" t="n">
        <f aca="false">MEDIAN('MIC replicates'!R23:T23)</f>
        <v>4</v>
      </c>
      <c r="I23" s="9" t="n">
        <f aca="false">MEDIAN('MIC replicates'!U23:W23)</f>
        <v>0.005</v>
      </c>
      <c r="J23" s="9" t="n">
        <f aca="false">MEDIAN('MIC replicates'!X23:Z23)</f>
        <v>0.25</v>
      </c>
      <c r="K23" s="9" t="n">
        <f aca="false">MEDIAN('MIC replicates'!AA23:AC23)</f>
        <v>0.125</v>
      </c>
      <c r="L23" s="9" t="n">
        <f aca="false">MEDIAN('MIC replicates'!AD23:AF23)</f>
        <v>0.015</v>
      </c>
      <c r="M23" s="9" t="n">
        <f aca="false">MEDIAN('MIC replicates'!AG23:AI23)</f>
        <v>8</v>
      </c>
      <c r="N23" s="9" t="n">
        <f aca="false">MEDIAN('MIC replicates'!AJ23:AL23)</f>
        <v>128</v>
      </c>
      <c r="O23" s="9" t="n">
        <f aca="false">MEDIAN('MIC replicates'!AM23:AO23)</f>
        <v>0.5</v>
      </c>
      <c r="P23" s="9" t="n">
        <f aca="false">MEDIAN('MIC replicates'!AP23:AR23)</f>
        <v>0.5</v>
      </c>
      <c r="Q23" s="9" t="n">
        <f aca="false">MEDIAN('MIC replicates'!AS23:AU23)</f>
        <v>4</v>
      </c>
      <c r="R23" s="8"/>
    </row>
    <row r="24" customFormat="false" ht="14" hidden="false" customHeight="false" outlineLevel="0" collapsed="false">
      <c r="A24" s="4" t="s">
        <v>55</v>
      </c>
      <c r="B24" s="6" t="n">
        <v>50000</v>
      </c>
      <c r="C24" s="5" t="n">
        <f aca="false">MEDIAN('MIC replicates'!C24:E24)</f>
        <v>2</v>
      </c>
      <c r="D24" s="5" t="n">
        <f aca="false">MEDIAN('MIC replicates'!F24:H24)</f>
        <v>0.25</v>
      </c>
      <c r="E24" s="9" t="n">
        <f aca="false">MEDIAN('MIC replicates'!I24:K24)</f>
        <v>0.5</v>
      </c>
      <c r="F24" s="9" t="n">
        <f aca="false">MEDIAN('MIC replicates'!L24:N24)</f>
        <v>0.001875</v>
      </c>
      <c r="G24" s="9" t="n">
        <f aca="false">MEDIAN('MIC replicates'!O24:Q24)</f>
        <v>0.001875</v>
      </c>
      <c r="H24" s="9" t="n">
        <f aca="false">MEDIAN('MIC replicates'!R24:T24)</f>
        <v>1</v>
      </c>
      <c r="I24" s="9" t="n">
        <f aca="false">MEDIAN('MIC replicates'!U24:W24)</f>
        <v>0.005</v>
      </c>
      <c r="J24" s="9" t="n">
        <f aca="false">MEDIAN('MIC replicates'!X24:Z24)</f>
        <v>0.0625</v>
      </c>
      <c r="K24" s="9" t="n">
        <f aca="false">MEDIAN('MIC replicates'!AA24:AC24)</f>
        <v>0.0625</v>
      </c>
      <c r="L24" s="9" t="n">
        <f aca="false">MEDIAN('MIC replicates'!AD24:AF24)</f>
        <v>0.015</v>
      </c>
      <c r="M24" s="9" t="n">
        <f aca="false">MEDIAN('MIC replicates'!AG24:AI24)</f>
        <v>4</v>
      </c>
      <c r="N24" s="9" t="n">
        <f aca="false">MEDIAN('MIC replicates'!AJ24:AL24)</f>
        <v>128</v>
      </c>
      <c r="O24" s="9" t="n">
        <f aca="false">MEDIAN('MIC replicates'!AM24:AO24)</f>
        <v>0.5</v>
      </c>
      <c r="P24" s="9" t="n">
        <f aca="false">MEDIAN('MIC replicates'!AP24:AR24)</f>
        <v>0.5</v>
      </c>
      <c r="Q24" s="9" t="n">
        <f aca="false">MEDIAN('MIC replicates'!AS24:AU24)</f>
        <v>0.25</v>
      </c>
      <c r="R24" s="8"/>
    </row>
    <row r="25" customFormat="false" ht="14" hidden="false" customHeight="false" outlineLevel="0" collapsed="false">
      <c r="A25" s="4" t="s">
        <v>56</v>
      </c>
      <c r="B25" s="6" t="n">
        <v>50000</v>
      </c>
      <c r="C25" s="5" t="n">
        <f aca="false">MEDIAN('MIC replicates'!C25:E25)</f>
        <v>0.25</v>
      </c>
      <c r="D25" s="5" t="n">
        <f aca="false">MEDIAN('MIC replicates'!F25:H25)</f>
        <v>0.25</v>
      </c>
      <c r="E25" s="9" t="n">
        <f aca="false">MEDIAN('MIC replicates'!I25:K25)</f>
        <v>0.125</v>
      </c>
      <c r="F25" s="9" t="n">
        <f aca="false">MEDIAN('MIC replicates'!L25:N25)</f>
        <v>0.00375</v>
      </c>
      <c r="G25" s="9" t="n">
        <f aca="false">MEDIAN('MIC replicates'!O25:Q25)</f>
        <v>0.0075</v>
      </c>
      <c r="H25" s="9" t="n">
        <f aca="false">MEDIAN('MIC replicates'!R25:T25)</f>
        <v>2</v>
      </c>
      <c r="I25" s="9" t="n">
        <f aca="false">MEDIAN('MIC replicates'!U25:W25)</f>
        <v>0.005</v>
      </c>
      <c r="J25" s="9" t="n">
        <f aca="false">MEDIAN('MIC replicates'!X25:Z25)</f>
        <v>0.25</v>
      </c>
      <c r="K25" s="9" t="n">
        <f aca="false">MEDIAN('MIC replicates'!AA25:AC25)</f>
        <v>0.0625</v>
      </c>
      <c r="L25" s="9" t="n">
        <f aca="false">MEDIAN('MIC replicates'!AD25:AF25)</f>
        <v>0.0075</v>
      </c>
      <c r="M25" s="9" t="n">
        <f aca="false">MEDIAN('MIC replicates'!AG25:AI25)</f>
        <v>8</v>
      </c>
      <c r="N25" s="9" t="n">
        <f aca="false">MEDIAN('MIC replicates'!AJ25:AL25)</f>
        <v>128</v>
      </c>
      <c r="O25" s="9" t="n">
        <f aca="false">MEDIAN('MIC replicates'!AM25:AO25)</f>
        <v>0.5</v>
      </c>
      <c r="P25" s="9" t="n">
        <f aca="false">MEDIAN('MIC replicates'!AP25:AR25)</f>
        <v>0.5</v>
      </c>
      <c r="Q25" s="9" t="n">
        <f aca="false">MEDIAN('MIC replicates'!AS25:AU25)</f>
        <v>0.25</v>
      </c>
      <c r="R25" s="8"/>
    </row>
    <row r="26" customFormat="false" ht="14" hidden="false" customHeight="false" outlineLevel="0" collapsed="false">
      <c r="A26" s="4" t="s">
        <v>57</v>
      </c>
      <c r="B26" s="6" t="n">
        <v>50000</v>
      </c>
      <c r="C26" s="5" t="n">
        <f aca="false">MEDIAN('MIC replicates'!C26:E26)</f>
        <v>1</v>
      </c>
      <c r="D26" s="5" t="n">
        <f aca="false">MEDIAN('MIC replicates'!F26:H26)</f>
        <v>0.25</v>
      </c>
      <c r="E26" s="9" t="n">
        <f aca="false">MEDIAN('MIC replicates'!I26:K26)</f>
        <v>0.5</v>
      </c>
      <c r="F26" s="9" t="n">
        <f aca="false">MEDIAN('MIC replicates'!L26:N26)</f>
        <v>0.001875</v>
      </c>
      <c r="G26" s="9" t="n">
        <f aca="false">MEDIAN('MIC replicates'!O26:Q26)</f>
        <v>0.001875</v>
      </c>
      <c r="H26" s="9" t="n">
        <f aca="false">MEDIAN('MIC replicates'!R26:T26)</f>
        <v>2</v>
      </c>
      <c r="I26" s="9" t="n">
        <f aca="false">MEDIAN('MIC replicates'!U26:W26)</f>
        <v>0.00125</v>
      </c>
      <c r="J26" s="9" t="n">
        <f aca="false">MEDIAN('MIC replicates'!X26:Z26)</f>
        <v>0.125</v>
      </c>
      <c r="K26" s="9" t="n">
        <f aca="false">MEDIAN('MIC replicates'!AA26:AC26)</f>
        <v>0.125</v>
      </c>
      <c r="L26" s="9" t="n">
        <f aca="false">MEDIAN('MIC replicates'!AD26:AF26)</f>
        <v>0.00375</v>
      </c>
      <c r="M26" s="9" t="n">
        <f aca="false">MEDIAN('MIC replicates'!AG26:AI26)</f>
        <v>8</v>
      </c>
      <c r="N26" s="9" t="n">
        <f aca="false">MEDIAN('MIC replicates'!AJ26:AL26)</f>
        <v>128</v>
      </c>
      <c r="O26" s="9" t="n">
        <f aca="false">MEDIAN('MIC replicates'!AM26:AO26)</f>
        <v>0.5</v>
      </c>
      <c r="P26" s="9" t="n">
        <f aca="false">MEDIAN('MIC replicates'!AP26:AR26)</f>
        <v>0.25</v>
      </c>
      <c r="Q26" s="9" t="n">
        <f aca="false">MEDIAN('MIC replicates'!AS26:AU26)</f>
        <v>0.25</v>
      </c>
      <c r="R26" s="8"/>
    </row>
    <row r="27" customFormat="false" ht="14" hidden="false" customHeight="false" outlineLevel="0" collapsed="false">
      <c r="A27" s="4" t="s">
        <v>58</v>
      </c>
      <c r="B27" s="6" t="n">
        <v>50000</v>
      </c>
      <c r="C27" s="5" t="n">
        <f aca="false">MEDIAN('MIC replicates'!C27:E27)</f>
        <v>2</v>
      </c>
      <c r="D27" s="5" t="n">
        <f aca="false">MEDIAN('MIC replicates'!F27:H27)</f>
        <v>1</v>
      </c>
      <c r="E27" s="9" t="n">
        <f aca="false">MEDIAN('MIC replicates'!I27:K27)</f>
        <v>1</v>
      </c>
      <c r="F27" s="9" t="n">
        <f aca="false">MEDIAN('MIC replicates'!L27:N27)</f>
        <v>0.0075</v>
      </c>
      <c r="G27" s="9" t="n">
        <f aca="false">MEDIAN('MIC replicates'!O27:Q27)</f>
        <v>0.0075</v>
      </c>
      <c r="H27" s="9" t="n">
        <f aca="false">MEDIAN('MIC replicates'!R27:T27)</f>
        <v>2</v>
      </c>
      <c r="I27" s="9" t="n">
        <f aca="false">MEDIAN('MIC replicates'!U27:W27)</f>
        <v>0.005</v>
      </c>
      <c r="J27" s="9" t="n">
        <f aca="false">MEDIAN('MIC replicates'!X27:Z27)</f>
        <v>0.25</v>
      </c>
      <c r="K27" s="9" t="n">
        <f aca="false">MEDIAN('MIC replicates'!AA27:AC27)</f>
        <v>0.125</v>
      </c>
      <c r="L27" s="9" t="n">
        <f aca="false">MEDIAN('MIC replicates'!AD27:AF27)</f>
        <v>0.015</v>
      </c>
      <c r="M27" s="9" t="n">
        <f aca="false">MEDIAN('MIC replicates'!AG27:AI27)</f>
        <v>4</v>
      </c>
      <c r="N27" s="9" t="n">
        <f aca="false">MEDIAN('MIC replicates'!AJ27:AL27)</f>
        <v>128</v>
      </c>
      <c r="O27" s="9" t="n">
        <f aca="false">MEDIAN('MIC replicates'!AM27:AO27)</f>
        <v>0.5</v>
      </c>
      <c r="P27" s="9" t="n">
        <f aca="false">MEDIAN('MIC replicates'!AP27:AR27)</f>
        <v>0.5</v>
      </c>
      <c r="Q27" s="9" t="n">
        <f aca="false">MEDIAN('MIC replicates'!AS27:AU27)</f>
        <v>0.5</v>
      </c>
      <c r="R27" s="8"/>
    </row>
    <row r="28" customFormat="false" ht="14" hidden="false" customHeight="false" outlineLevel="0" collapsed="false">
      <c r="A28" s="4" t="s">
        <v>59</v>
      </c>
      <c r="B28" s="6" t="n">
        <v>50000</v>
      </c>
      <c r="C28" s="5" t="n">
        <f aca="false">MEDIAN('MIC replicates'!C28:E28)</f>
        <v>2</v>
      </c>
      <c r="D28" s="5" t="n">
        <f aca="false">MEDIAN('MIC replicates'!F28:H28)</f>
        <v>0.25</v>
      </c>
      <c r="E28" s="9" t="n">
        <f aca="false">MEDIAN('MIC replicates'!I28:K28)</f>
        <v>0.5</v>
      </c>
      <c r="F28" s="9" t="n">
        <f aca="false">MEDIAN('MIC replicates'!L28:N28)</f>
        <v>0.00375</v>
      </c>
      <c r="G28" s="9" t="n">
        <f aca="false">MEDIAN('MIC replicates'!O28:Q28)</f>
        <v>0.00375</v>
      </c>
      <c r="H28" s="9" t="n">
        <f aca="false">MEDIAN('MIC replicates'!R28:T28)</f>
        <v>2</v>
      </c>
      <c r="I28" s="9" t="n">
        <f aca="false">MEDIAN('MIC replicates'!U28:W28)</f>
        <v>0.005</v>
      </c>
      <c r="J28" s="9" t="n">
        <f aca="false">MEDIAN('MIC replicates'!X28:Z28)</f>
        <v>0.125</v>
      </c>
      <c r="K28" s="9" t="n">
        <f aca="false">MEDIAN('MIC replicates'!AA28:AC28)</f>
        <v>0.0625</v>
      </c>
      <c r="L28" s="9" t="n">
        <f aca="false">MEDIAN('MIC replicates'!AD28:AF28)</f>
        <v>0.0075</v>
      </c>
      <c r="M28" s="9" t="n">
        <f aca="false">MEDIAN('MIC replicates'!AG28:AI28)</f>
        <v>4</v>
      </c>
      <c r="N28" s="9" t="n">
        <f aca="false">MEDIAN('MIC replicates'!AJ28:AL28)</f>
        <v>128</v>
      </c>
      <c r="O28" s="9" t="n">
        <f aca="false">MEDIAN('MIC replicates'!AM28:AO28)</f>
        <v>0.5</v>
      </c>
      <c r="P28" s="9" t="n">
        <f aca="false">MEDIAN('MIC replicates'!AP28:AR28)</f>
        <v>0.25</v>
      </c>
      <c r="Q28" s="9" t="n">
        <f aca="false">MEDIAN('MIC replicates'!AS28:AU28)</f>
        <v>0.5</v>
      </c>
      <c r="R28" s="8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2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484375" defaultRowHeight="14" zeroHeight="false" outlineLevelRow="0" outlineLevelCol="0"/>
  <cols>
    <col collapsed="false" customWidth="true" hidden="false" outlineLevel="0" max="2" min="1" style="0" width="11.99"/>
    <col collapsed="false" customWidth="true" hidden="false" outlineLevel="0" max="3" min="3" style="1" width="7.16"/>
    <col collapsed="false" customWidth="true" hidden="false" outlineLevel="0" max="16" min="4" style="10" width="7.16"/>
    <col collapsed="false" customWidth="true" hidden="false" outlineLevel="0" max="17" min="17" style="1" width="7.16"/>
  </cols>
  <sheetData>
    <row r="1" customFormat="false" ht="22" hidden="false" customHeight="true" outlineLevel="0" collapsed="false">
      <c r="A1" s="2" t="s">
        <v>0</v>
      </c>
      <c r="B1" s="2" t="s">
        <v>1</v>
      </c>
      <c r="C1" s="3" t="s">
        <v>60</v>
      </c>
      <c r="D1" s="11" t="s">
        <v>61</v>
      </c>
      <c r="E1" s="11" t="s">
        <v>62</v>
      </c>
      <c r="F1" s="11" t="s">
        <v>63</v>
      </c>
      <c r="G1" s="11" t="s">
        <v>64</v>
      </c>
      <c r="H1" s="11" t="s">
        <v>65</v>
      </c>
      <c r="I1" s="11" t="s">
        <v>66</v>
      </c>
      <c r="J1" s="11" t="s">
        <v>67</v>
      </c>
      <c r="K1" s="11" t="s">
        <v>68</v>
      </c>
      <c r="L1" s="11" t="s">
        <v>69</v>
      </c>
      <c r="M1" s="11" t="s">
        <v>70</v>
      </c>
      <c r="N1" s="11" t="s">
        <v>71</v>
      </c>
      <c r="O1" s="11" t="s">
        <v>72</v>
      </c>
      <c r="P1" s="11" t="s">
        <v>73</v>
      </c>
      <c r="Q1" s="2" t="s">
        <v>74</v>
      </c>
      <c r="R1" s="8"/>
    </row>
    <row r="2" customFormat="false" ht="14" hidden="false" customHeight="false" outlineLevel="0" collapsed="false">
      <c r="A2" s="4" t="s">
        <v>48</v>
      </c>
      <c r="B2" s="6" t="n">
        <v>2000</v>
      </c>
      <c r="C2" s="5" t="n">
        <f aca="false">LOG(MEDIAN('MIC replicates'!C4:E4)/MEDIAN('MIC replicates'!$C$2:$E$2))/LOG(2)</f>
        <v>0</v>
      </c>
      <c r="D2" s="10" t="n">
        <f aca="false">LOG(MEDIAN('MIC replicates'!F4:H4)/MEDIAN('MIC replicates'!$F$2:$H$2))/LOG(2)</f>
        <v>1</v>
      </c>
      <c r="E2" s="10" t="n">
        <f aca="false">LOG(MEDIAN('MIC replicates'!I4:K4)/MEDIAN('MIC replicates'!$I$2:$K$2))/LOG(2)</f>
        <v>1</v>
      </c>
      <c r="F2" s="10" t="n">
        <f aca="false">LOG(MEDIAN('MIC replicates'!L4:N4)/MEDIAN('MIC replicates'!$L$2:$N$2))/LOG(2)</f>
        <v>0</v>
      </c>
      <c r="G2" s="10" t="n">
        <f aca="false">LOG(MEDIAN('MIC replicates'!O4:Q4)/MEDIAN('MIC replicates'!$O$2:$Q$2))/LOG(2)</f>
        <v>-2</v>
      </c>
      <c r="H2" s="10" t="n">
        <f aca="false">LOG(MEDIAN('MIC replicates'!R4:T4)/MEDIAN('MIC replicates'!$R$2:$T$2))/LOG(2)</f>
        <v>1</v>
      </c>
      <c r="I2" s="10" t="n">
        <f aca="false">LOG(MEDIAN('MIC replicates'!U4:W4)/MEDIAN('MIC replicates'!$U$2:$W$2))/LOG(2)</f>
        <v>-1</v>
      </c>
      <c r="J2" s="10" t="n">
        <f aca="false">LOG(MEDIAN('MIC replicates'!X4:Z4)/MEDIAN('MIC replicates'!$X$2:$Z$2))/LOG(2)</f>
        <v>0</v>
      </c>
      <c r="K2" s="10" t="n">
        <f aca="false">LOG(MEDIAN('MIC replicates'!AA4:AC4)/MEDIAN('MIC replicates'!$AA$2:$AC$2))/LOG(2)</f>
        <v>0</v>
      </c>
      <c r="L2" s="10" t="n">
        <f aca="false">LOG(MEDIAN('MIC replicates'!AD4:AF4)/MEDIAN('MIC replicates'!$AD$2:$AF$2))/LOG(2)</f>
        <v>-1</v>
      </c>
      <c r="M2" s="10" t="n">
        <f aca="false">LOG(MEDIAN('MIC replicates'!AG4:AI4)/MEDIAN('MIC replicates'!$AG$2:$AI$2))/LOG(2)</f>
        <v>-1</v>
      </c>
      <c r="N2" s="10" t="n">
        <f aca="false">LOG(MEDIAN('MIC replicates'!AJ4:AL4)/MEDIAN('MIC replicates'!$AJ$2:$AL$2))/LOG(2)</f>
        <v>0</v>
      </c>
      <c r="O2" s="10" t="n">
        <f aca="false">LOG(MEDIAN('MIC replicates'!AM4:AO4)/MEDIAN('MIC replicates'!$AM$2:$AO$2))/LOG(2)</f>
        <v>-1</v>
      </c>
      <c r="P2" s="10" t="n">
        <f aca="false">LOG(MEDIAN('MIC replicates'!AP4:AR4)/MEDIAN('MIC replicates'!$AP$2:$AR$2))/LOG(2)</f>
        <v>1</v>
      </c>
      <c r="Q2" s="10" t="n">
        <f aca="false">LOG(MEDIAN('MIC replicates'!AS4:AU4)/MEDIAN('MIC replicates'!$AS$2:$AU$2))/LOG(2)</f>
        <v>-3</v>
      </c>
      <c r="R2" s="8"/>
    </row>
    <row r="3" customFormat="false" ht="14" hidden="false" customHeight="false" outlineLevel="0" collapsed="false">
      <c r="A3" s="4" t="s">
        <v>49</v>
      </c>
      <c r="B3" s="6" t="n">
        <v>2000</v>
      </c>
      <c r="C3" s="5" t="n">
        <f aca="false">LOG(MEDIAN('MIC replicates'!C5:E5)/MEDIAN('MIC replicates'!$C$2:$E$2))/LOG(2)</f>
        <v>-1</v>
      </c>
      <c r="D3" s="10" t="n">
        <f aca="false">LOG(MEDIAN('MIC replicates'!F5:H5)/MEDIAN('MIC replicates'!$F$2:$H$2))/LOG(2)</f>
        <v>-1</v>
      </c>
      <c r="E3" s="10" t="n">
        <f aca="false">LOG(MEDIAN('MIC replicates'!I5:K5)/MEDIAN('MIC replicates'!$I$2:$K$2))/LOG(2)</f>
        <v>0</v>
      </c>
      <c r="F3" s="10" t="n">
        <f aca="false">LOG(MEDIAN('MIC replicates'!L5:N5)/MEDIAN('MIC replicates'!$L$2:$N$2))/LOG(2)</f>
        <v>-3</v>
      </c>
      <c r="G3" s="10" t="n">
        <f aca="false">LOG(MEDIAN('MIC replicates'!O5:Q5)/MEDIAN('MIC replicates'!$O$2:$Q$2))/LOG(2)</f>
        <v>-4</v>
      </c>
      <c r="H3" s="10" t="n">
        <f aca="false">LOG(MEDIAN('MIC replicates'!R5:T5)/MEDIAN('MIC replicates'!$R$2:$T$2))/LOG(2)</f>
        <v>1</v>
      </c>
      <c r="I3" s="10" t="n">
        <f aca="false">LOG(MEDIAN('MIC replicates'!U5:W5)/MEDIAN('MIC replicates'!$U$2:$W$2))/LOG(2)</f>
        <v>-2</v>
      </c>
      <c r="J3" s="10" t="n">
        <f aca="false">LOG(MEDIAN('MIC replicates'!X5:Z5)/MEDIAN('MIC replicates'!$X$2:$Z$2))/LOG(2)</f>
        <v>0</v>
      </c>
      <c r="K3" s="10" t="n">
        <f aca="false">LOG(MEDIAN('MIC replicates'!AA5:AC5)/MEDIAN('MIC replicates'!$AA$2:$AC$2))/LOG(2)</f>
        <v>0</v>
      </c>
      <c r="L3" s="10" t="n">
        <f aca="false">LOG(MEDIAN('MIC replicates'!AD5:AF5)/MEDIAN('MIC replicates'!$AD$2:$AF$2))/LOG(2)</f>
        <v>-1</v>
      </c>
      <c r="M3" s="10" t="n">
        <f aca="false">LOG(MEDIAN('MIC replicates'!AG5:AI5)/MEDIAN('MIC replicates'!$AG$2:$AI$2))/LOG(2)</f>
        <v>-1</v>
      </c>
      <c r="N3" s="10" t="n">
        <f aca="false">LOG(MEDIAN('MIC replicates'!AJ5:AL5)/MEDIAN('MIC replicates'!$AJ$2:$AL$2))/LOG(2)</f>
        <v>0</v>
      </c>
      <c r="O3" s="10" t="n">
        <f aca="false">LOG(MEDIAN('MIC replicates'!AM5:AO5)/MEDIAN('MIC replicates'!$AM$2:$AO$2))/LOG(2)</f>
        <v>-1</v>
      </c>
      <c r="P3" s="10" t="n">
        <f aca="false">LOG(MEDIAN('MIC replicates'!AP5:AR5)/MEDIAN('MIC replicates'!$AP$2:$AR$2))/LOG(2)</f>
        <v>0</v>
      </c>
      <c r="Q3" s="10" t="n">
        <f aca="false">LOG(MEDIAN('MIC replicates'!AS5:AU5)/MEDIAN('MIC replicates'!$AS$2:$AU$2))/LOG(2)</f>
        <v>-3</v>
      </c>
      <c r="R3" s="8"/>
    </row>
    <row r="4" customFormat="false" ht="14" hidden="false" customHeight="false" outlineLevel="0" collapsed="false">
      <c r="A4" s="4" t="s">
        <v>50</v>
      </c>
      <c r="B4" s="6" t="n">
        <v>2000</v>
      </c>
      <c r="C4" s="5" t="n">
        <f aca="false">LOG(MEDIAN('MIC replicates'!C6:E6)/MEDIAN('MIC replicates'!$C$2:$E$2))/LOG(2)</f>
        <v>-2</v>
      </c>
      <c r="D4" s="10" t="n">
        <f aca="false">LOG(MEDIAN('MIC replicates'!F6:H6)/MEDIAN('MIC replicates'!$F$2:$H$2))/LOG(2)</f>
        <v>-2</v>
      </c>
      <c r="E4" s="10" t="n">
        <f aca="false">LOG(MEDIAN('MIC replicates'!I6:K6)/MEDIAN('MIC replicates'!$I$2:$K$2))/LOG(2)</f>
        <v>-1</v>
      </c>
      <c r="F4" s="10" t="n">
        <f aca="false">LOG(MEDIAN('MIC replicates'!L6:N6)/MEDIAN('MIC replicates'!$L$2:$N$2))/LOG(2)</f>
        <v>-5</v>
      </c>
      <c r="G4" s="10" t="n">
        <f aca="false">LOG(MEDIAN('MIC replicates'!O6:Q6)/MEDIAN('MIC replicates'!$O$2:$Q$2))/LOG(2)</f>
        <v>-7</v>
      </c>
      <c r="H4" s="10" t="n">
        <f aca="false">LOG(MEDIAN('MIC replicates'!R6:T6)/MEDIAN('MIC replicates'!$R$2:$T$2))/LOG(2)</f>
        <v>1</v>
      </c>
      <c r="I4" s="10" t="n">
        <f aca="false">LOG(MEDIAN('MIC replicates'!U6:W6)/MEDIAN('MIC replicates'!$U$2:$W$2))/LOG(2)</f>
        <v>-2</v>
      </c>
      <c r="J4" s="10" t="n">
        <f aca="false">LOG(MEDIAN('MIC replicates'!X6:Z6)/MEDIAN('MIC replicates'!$X$2:$Z$2))/LOG(2)</f>
        <v>0</v>
      </c>
      <c r="K4" s="10" t="n">
        <f aca="false">LOG(MEDIAN('MIC replicates'!AA6:AC6)/MEDIAN('MIC replicates'!$AA$2:$AC$2))/LOG(2)</f>
        <v>-1</v>
      </c>
      <c r="L4" s="10" t="n">
        <f aca="false">LOG(MEDIAN('MIC replicates'!AD6:AF6)/MEDIAN('MIC replicates'!$AD$2:$AF$2))/LOG(2)</f>
        <v>-2</v>
      </c>
      <c r="M4" s="10" t="n">
        <f aca="false">LOG(MEDIAN('MIC replicates'!AG6:AI6)/MEDIAN('MIC replicates'!$AG$2:$AI$2))/LOG(2)</f>
        <v>0</v>
      </c>
      <c r="N4" s="10" t="n">
        <f aca="false">LOG(MEDIAN('MIC replicates'!AJ6:AL6)/MEDIAN('MIC replicates'!$AJ$2:$AL$2))/LOG(2)</f>
        <v>0</v>
      </c>
      <c r="O4" s="10" t="n">
        <f aca="false">LOG(MEDIAN('MIC replicates'!AM6:AO6)/MEDIAN('MIC replicates'!$AM$2:$AO$2))/LOG(2)</f>
        <v>-1</v>
      </c>
      <c r="P4" s="10" t="n">
        <f aca="false">LOG(MEDIAN('MIC replicates'!AP6:AR6)/MEDIAN('MIC replicates'!$AP$2:$AR$2))/LOG(2)</f>
        <v>1</v>
      </c>
      <c r="Q4" s="10" t="n">
        <f aca="false">LOG(MEDIAN('MIC replicates'!AS6:AU6)/MEDIAN('MIC replicates'!$AS$2:$AU$2))/LOG(2)</f>
        <v>-4</v>
      </c>
      <c r="R4" s="8"/>
    </row>
    <row r="5" customFormat="false" ht="14" hidden="false" customHeight="false" outlineLevel="0" collapsed="false">
      <c r="A5" s="4" t="s">
        <v>51</v>
      </c>
      <c r="B5" s="6" t="n">
        <v>2000</v>
      </c>
      <c r="C5" s="5" t="n">
        <f aca="false">LOG(MEDIAN('MIC replicates'!C7:E7)/MEDIAN('MIC replicates'!$C$2:$E$2))/LOG(2)</f>
        <v>-1</v>
      </c>
      <c r="D5" s="10" t="n">
        <f aca="false">LOG(MEDIAN('MIC replicates'!F7:H7)/MEDIAN('MIC replicates'!$F$2:$H$2))/LOG(2)</f>
        <v>0</v>
      </c>
      <c r="E5" s="10" t="n">
        <f aca="false">LOG(MEDIAN('MIC replicates'!I7:K7)/MEDIAN('MIC replicates'!$I$2:$K$2))/LOG(2)</f>
        <v>1</v>
      </c>
      <c r="F5" s="10" t="n">
        <f aca="false">LOG(MEDIAN('MIC replicates'!L7:N7)/MEDIAN('MIC replicates'!$L$2:$N$2))/LOG(2)</f>
        <v>-3</v>
      </c>
      <c r="G5" s="10" t="n">
        <f aca="false">LOG(MEDIAN('MIC replicates'!O7:Q7)/MEDIAN('MIC replicates'!$O$2:$Q$2))/LOG(2)</f>
        <v>-4</v>
      </c>
      <c r="H5" s="10" t="n">
        <f aca="false">LOG(MEDIAN('MIC replicates'!R7:T7)/MEDIAN('MIC replicates'!$R$2:$T$2))/LOG(2)</f>
        <v>1</v>
      </c>
      <c r="I5" s="10" t="n">
        <f aca="false">LOG(MEDIAN('MIC replicates'!U7:W7)/MEDIAN('MIC replicates'!$U$2:$W$2))/LOG(2)</f>
        <v>-1</v>
      </c>
      <c r="J5" s="10" t="n">
        <f aca="false">LOG(MEDIAN('MIC replicates'!X7:Z7)/MEDIAN('MIC replicates'!$X$2:$Z$2))/LOG(2)</f>
        <v>0</v>
      </c>
      <c r="K5" s="10" t="n">
        <f aca="false">LOG(MEDIAN('MIC replicates'!AA7:AC7)/MEDIAN('MIC replicates'!$AA$2:$AC$2))/LOG(2)</f>
        <v>1</v>
      </c>
      <c r="L5" s="10" t="n">
        <f aca="false">LOG(MEDIAN('MIC replicates'!AD7:AF7)/MEDIAN('MIC replicates'!$AD$2:$AF$2))/LOG(2)</f>
        <v>-1</v>
      </c>
      <c r="M5" s="10" t="n">
        <f aca="false">LOG(MEDIAN('MIC replicates'!AG7:AI7)/MEDIAN('MIC replicates'!$AG$2:$AI$2))/LOG(2)</f>
        <v>-1</v>
      </c>
      <c r="N5" s="10" t="n">
        <f aca="false">LOG(MEDIAN('MIC replicates'!AJ7:AL7)/MEDIAN('MIC replicates'!$AJ$2:$AL$2))/LOG(2)</f>
        <v>0</v>
      </c>
      <c r="O5" s="10" t="n">
        <f aca="false">LOG(MEDIAN('MIC replicates'!AM7:AO7)/MEDIAN('MIC replicates'!$AM$2:$AO$2))/LOG(2)</f>
        <v>0</v>
      </c>
      <c r="P5" s="10" t="n">
        <f aca="false">LOG(MEDIAN('MIC replicates'!AP7:AR7)/MEDIAN('MIC replicates'!$AP$2:$AR$2))/LOG(2)</f>
        <v>0</v>
      </c>
      <c r="Q5" s="10" t="n">
        <f aca="false">LOG(MEDIAN('MIC replicates'!AS7:AU7)/MEDIAN('MIC replicates'!$AS$2:$AU$2))/LOG(2)</f>
        <v>-2</v>
      </c>
      <c r="R5" s="8"/>
    </row>
    <row r="6" customFormat="false" ht="14" hidden="false" customHeight="false" outlineLevel="0" collapsed="false">
      <c r="A6" s="4" t="s">
        <v>52</v>
      </c>
      <c r="B6" s="6" t="n">
        <v>2000</v>
      </c>
      <c r="C6" s="5" t="n">
        <f aca="false">LOG(MEDIAN('MIC replicates'!C8:E8)/MEDIAN('MIC replicates'!$C$2:$E$2))/LOG(2)</f>
        <v>0</v>
      </c>
      <c r="D6" s="10" t="n">
        <f aca="false">LOG(MEDIAN('MIC replicates'!F8:H8)/MEDIAN('MIC replicates'!$F$2:$H$2))/LOG(2)</f>
        <v>-1</v>
      </c>
      <c r="E6" s="10" t="n">
        <f aca="false">LOG(MEDIAN('MIC replicates'!I8:K8)/MEDIAN('MIC replicates'!$I$2:$K$2))/LOG(2)</f>
        <v>0</v>
      </c>
      <c r="F6" s="10" t="n">
        <f aca="false">LOG(MEDIAN('MIC replicates'!L8:N8)/MEDIAN('MIC replicates'!$L$2:$N$2))/LOG(2)</f>
        <v>-4</v>
      </c>
      <c r="G6" s="10" t="n">
        <f aca="false">LOG(MEDIAN('MIC replicates'!O8:Q8)/MEDIAN('MIC replicates'!$O$2:$Q$2))/LOG(2)</f>
        <v>-5</v>
      </c>
      <c r="H6" s="10" t="n">
        <f aca="false">LOG(MEDIAN('MIC replicates'!R8:T8)/MEDIAN('MIC replicates'!$R$2:$T$2))/LOG(2)</f>
        <v>1</v>
      </c>
      <c r="I6" s="10" t="n">
        <f aca="false">LOG(MEDIAN('MIC replicates'!U8:W8)/MEDIAN('MIC replicates'!$U$2:$W$2))/LOG(2)</f>
        <v>-1</v>
      </c>
      <c r="J6" s="10" t="n">
        <f aca="false">LOG(MEDIAN('MIC replicates'!X8:Z8)/MEDIAN('MIC replicates'!$X$2:$Z$2))/LOG(2)</f>
        <v>0</v>
      </c>
      <c r="K6" s="10" t="n">
        <f aca="false">LOG(MEDIAN('MIC replicates'!AA8:AC8)/MEDIAN('MIC replicates'!$AA$2:$AC$2))/LOG(2)</f>
        <v>0</v>
      </c>
      <c r="L6" s="10" t="n">
        <f aca="false">LOG(MEDIAN('MIC replicates'!AD8:AF8)/MEDIAN('MIC replicates'!$AD$2:$AF$2))/LOG(2)</f>
        <v>-1</v>
      </c>
      <c r="M6" s="10" t="n">
        <f aca="false">LOG(MEDIAN('MIC replicates'!AG8:AI8)/MEDIAN('MIC replicates'!$AG$2:$AI$2))/LOG(2)</f>
        <v>0</v>
      </c>
      <c r="N6" s="10" t="n">
        <f aca="false">LOG(MEDIAN('MIC replicates'!AJ8:AL8)/MEDIAN('MIC replicates'!$AJ$2:$AL$2))/LOG(2)</f>
        <v>0</v>
      </c>
      <c r="O6" s="10" t="n">
        <f aca="false">LOG(MEDIAN('MIC replicates'!AM8:AO8)/MEDIAN('MIC replicates'!$AM$2:$AO$2))/LOG(2)</f>
        <v>-1</v>
      </c>
      <c r="P6" s="10" t="n">
        <f aca="false">LOG(MEDIAN('MIC replicates'!AP8:AR8)/MEDIAN('MIC replicates'!$AP$2:$AR$2))/LOG(2)</f>
        <v>1</v>
      </c>
      <c r="Q6" s="10" t="n">
        <f aca="false">LOG(MEDIAN('MIC replicates'!AS8:AU8)/MEDIAN('MIC replicates'!$AS$2:$AU$2))/LOG(2)</f>
        <v>-3</v>
      </c>
      <c r="R6" s="8"/>
    </row>
    <row r="7" customFormat="false" ht="14" hidden="false" customHeight="false" outlineLevel="0" collapsed="false">
      <c r="A7" s="4" t="s">
        <v>53</v>
      </c>
      <c r="B7" s="6" t="n">
        <v>2000</v>
      </c>
      <c r="C7" s="5" t="n">
        <f aca="false">LOG(MEDIAN('MIC replicates'!C9:E9)/MEDIAN('MIC replicates'!$C$2:$E$2))/LOG(2)</f>
        <v>0</v>
      </c>
      <c r="D7" s="10" t="n">
        <f aca="false">LOG(MEDIAN('MIC replicates'!F9:H9)/MEDIAN('MIC replicates'!$F$2:$H$2))/LOG(2)</f>
        <v>-1</v>
      </c>
      <c r="E7" s="10" t="n">
        <f aca="false">LOG(MEDIAN('MIC replicates'!I9:K9)/MEDIAN('MIC replicates'!$I$2:$K$2))/LOG(2)</f>
        <v>0</v>
      </c>
      <c r="F7" s="10" t="n">
        <f aca="false">LOG(MEDIAN('MIC replicates'!L9:N9)/MEDIAN('MIC replicates'!$L$2:$N$2))/LOG(2)</f>
        <v>-4</v>
      </c>
      <c r="G7" s="10" t="n">
        <f aca="false">LOG(MEDIAN('MIC replicates'!O9:Q9)/MEDIAN('MIC replicates'!$O$2:$Q$2))/LOG(2)</f>
        <v>-5</v>
      </c>
      <c r="H7" s="10" t="n">
        <f aca="false">LOG(MEDIAN('MIC replicates'!R9:T9)/MEDIAN('MIC replicates'!$R$2:$T$2))/LOG(2)</f>
        <v>1</v>
      </c>
      <c r="I7" s="10" t="n">
        <f aca="false">LOG(MEDIAN('MIC replicates'!U9:W9)/MEDIAN('MIC replicates'!$U$2:$W$2))/LOG(2)</f>
        <v>-2</v>
      </c>
      <c r="J7" s="10" t="n">
        <f aca="false">LOG(MEDIAN('MIC replicates'!X9:Z9)/MEDIAN('MIC replicates'!$X$2:$Z$2))/LOG(2)</f>
        <v>0</v>
      </c>
      <c r="K7" s="10" t="n">
        <f aca="false">LOG(MEDIAN('MIC replicates'!AA9:AC9)/MEDIAN('MIC replicates'!$AA$2:$AC$2))/LOG(2)</f>
        <v>0</v>
      </c>
      <c r="L7" s="10" t="n">
        <f aca="false">LOG(MEDIAN('MIC replicates'!AD9:AF9)/MEDIAN('MIC replicates'!$AD$2:$AF$2))/LOG(2)</f>
        <v>-1</v>
      </c>
      <c r="M7" s="10" t="n">
        <f aca="false">LOG(MEDIAN('MIC replicates'!AG9:AI9)/MEDIAN('MIC replicates'!$AG$2:$AI$2))/LOG(2)</f>
        <v>0</v>
      </c>
      <c r="N7" s="10" t="n">
        <f aca="false">LOG(MEDIAN('MIC replicates'!AJ9:AL9)/MEDIAN('MIC replicates'!$AJ$2:$AL$2))/LOG(2)</f>
        <v>0</v>
      </c>
      <c r="O7" s="10" t="n">
        <f aca="false">LOG(MEDIAN('MIC replicates'!AM9:AO9)/MEDIAN('MIC replicates'!$AM$2:$AO$2))/LOG(2)</f>
        <v>-1</v>
      </c>
      <c r="P7" s="10" t="n">
        <f aca="false">LOG(MEDIAN('MIC replicates'!AP9:AR9)/MEDIAN('MIC replicates'!$AP$2:$AR$2))/LOG(2)</f>
        <v>1</v>
      </c>
      <c r="Q7" s="10" t="n">
        <f aca="false">LOG(MEDIAN('MIC replicates'!AS9:AU9)/MEDIAN('MIC replicates'!$AS$2:$AU$2))/LOG(2)</f>
        <v>-3</v>
      </c>
      <c r="R7" s="8"/>
    </row>
    <row r="8" customFormat="false" ht="14" hidden="false" customHeight="false" outlineLevel="0" collapsed="false">
      <c r="A8" s="4" t="s">
        <v>54</v>
      </c>
      <c r="B8" s="6" t="n">
        <v>2000</v>
      </c>
      <c r="C8" s="5" t="n">
        <f aca="false">LOG(MEDIAN('MIC replicates'!C10:E10)/MEDIAN('MIC replicates'!$C$2:$E$2))/LOG(2)</f>
        <v>0</v>
      </c>
      <c r="D8" s="10" t="n">
        <f aca="false">LOG(MEDIAN('MIC replicates'!F10:H10)/MEDIAN('MIC replicates'!$F$2:$H$2))/LOG(2)</f>
        <v>-1</v>
      </c>
      <c r="E8" s="10" t="n">
        <f aca="false">LOG(MEDIAN('MIC replicates'!I10:K10)/MEDIAN('MIC replicates'!$I$2:$K$2))/LOG(2)</f>
        <v>1</v>
      </c>
      <c r="F8" s="10" t="n">
        <f aca="false">LOG(MEDIAN('MIC replicates'!L10:N10)/MEDIAN('MIC replicates'!$L$2:$N$2))/LOG(2)</f>
        <v>-1</v>
      </c>
      <c r="G8" s="10" t="n">
        <f aca="false">LOG(MEDIAN('MIC replicates'!O10:Q10)/MEDIAN('MIC replicates'!$O$2:$Q$2))/LOG(2)</f>
        <v>-3</v>
      </c>
      <c r="H8" s="10" t="n">
        <f aca="false">LOG(MEDIAN('MIC replicates'!R10:T10)/MEDIAN('MIC replicates'!$R$2:$T$2))/LOG(2)</f>
        <v>1</v>
      </c>
      <c r="I8" s="10" t="n">
        <f aca="false">LOG(MEDIAN('MIC replicates'!U10:W10)/MEDIAN('MIC replicates'!$U$2:$W$2))/LOG(2)</f>
        <v>0</v>
      </c>
      <c r="J8" s="10" t="n">
        <f aca="false">LOG(MEDIAN('MIC replicates'!X10:Z10)/MEDIAN('MIC replicates'!$X$2:$Z$2))/LOG(2)</f>
        <v>0</v>
      </c>
      <c r="K8" s="10" t="n">
        <f aca="false">LOG(MEDIAN('MIC replicates'!AA10:AC10)/MEDIAN('MIC replicates'!$AA$2:$AC$2))/LOG(2)</f>
        <v>1</v>
      </c>
      <c r="L8" s="10" t="n">
        <f aca="false">LOG(MEDIAN('MIC replicates'!AD10:AF10)/MEDIAN('MIC replicates'!$AD$2:$AF$2))/LOG(2)</f>
        <v>-1</v>
      </c>
      <c r="M8" s="10" t="n">
        <f aca="false">LOG(MEDIAN('MIC replicates'!AG10:AI10)/MEDIAN('MIC replicates'!$AG$2:$AI$2))/LOG(2)</f>
        <v>0</v>
      </c>
      <c r="N8" s="10" t="n">
        <f aca="false">LOG(MEDIAN('MIC replicates'!AJ10:AL10)/MEDIAN('MIC replicates'!$AJ$2:$AL$2))/LOG(2)</f>
        <v>0</v>
      </c>
      <c r="O8" s="10" t="n">
        <f aca="false">LOG(MEDIAN('MIC replicates'!AM10:AO10)/MEDIAN('MIC replicates'!$AM$2:$AO$2))/LOG(2)</f>
        <v>0</v>
      </c>
      <c r="P8" s="10" t="n">
        <f aca="false">LOG(MEDIAN('MIC replicates'!AP10:AR10)/MEDIAN('MIC replicates'!$AP$2:$AR$2))/LOG(2)</f>
        <v>1</v>
      </c>
      <c r="Q8" s="10" t="n">
        <f aca="false">LOG(MEDIAN('MIC replicates'!AS10:AU10)/MEDIAN('MIC replicates'!$AS$2:$AU$2))/LOG(2)</f>
        <v>-3</v>
      </c>
      <c r="R8" s="8"/>
    </row>
    <row r="9" customFormat="false" ht="14" hidden="false" customHeight="false" outlineLevel="0" collapsed="false">
      <c r="A9" s="4" t="s">
        <v>55</v>
      </c>
      <c r="B9" s="6" t="n">
        <v>2000</v>
      </c>
      <c r="C9" s="5" t="n">
        <f aca="false">LOG(MEDIAN('MIC replicates'!C11:E11)/MEDIAN('MIC replicates'!$C$2:$E$2))/LOG(2)</f>
        <v>-2</v>
      </c>
      <c r="D9" s="10" t="n">
        <f aca="false">LOG(MEDIAN('MIC replicates'!F11:H11)/MEDIAN('MIC replicates'!$F$2:$H$2))/LOG(2)</f>
        <v>-1</v>
      </c>
      <c r="E9" s="10" t="n">
        <f aca="false">LOG(MEDIAN('MIC replicates'!I11:K11)/MEDIAN('MIC replicates'!$I$2:$K$2))/LOG(2)</f>
        <v>0</v>
      </c>
      <c r="F9" s="10" t="n">
        <f aca="false">LOG(MEDIAN('MIC replicates'!L11:N11)/MEDIAN('MIC replicates'!$L$2:$N$2))/LOG(2)</f>
        <v>-4</v>
      </c>
      <c r="G9" s="10" t="n">
        <f aca="false">LOG(MEDIAN('MIC replicates'!O11:Q11)/MEDIAN('MIC replicates'!$O$2:$Q$2))/LOG(2)</f>
        <v>-6</v>
      </c>
      <c r="H9" s="10" t="n">
        <f aca="false">LOG(MEDIAN('MIC replicates'!R11:T11)/MEDIAN('MIC replicates'!$R$2:$T$2))/LOG(2)</f>
        <v>1</v>
      </c>
      <c r="I9" s="10" t="n">
        <f aca="false">LOG(MEDIAN('MIC replicates'!U11:W11)/MEDIAN('MIC replicates'!$U$2:$W$2))/LOG(2)</f>
        <v>-1</v>
      </c>
      <c r="J9" s="10" t="n">
        <f aca="false">LOG(MEDIAN('MIC replicates'!X11:Z11)/MEDIAN('MIC replicates'!$X$2:$Z$2))/LOG(2)</f>
        <v>0</v>
      </c>
      <c r="K9" s="10" t="n">
        <f aca="false">LOG(MEDIAN('MIC replicates'!AA11:AC11)/MEDIAN('MIC replicates'!$AA$2:$AC$2))/LOG(2)</f>
        <v>0</v>
      </c>
      <c r="L9" s="10" t="n">
        <f aca="false">LOG(MEDIAN('MIC replicates'!AD11:AF11)/MEDIAN('MIC replicates'!$AD$2:$AF$2))/LOG(2)</f>
        <v>-1</v>
      </c>
      <c r="M9" s="10" t="n">
        <f aca="false">LOG(MEDIAN('MIC replicates'!AG11:AI11)/MEDIAN('MIC replicates'!$AG$2:$AI$2))/LOG(2)</f>
        <v>-1</v>
      </c>
      <c r="N9" s="10" t="n">
        <f aca="false">LOG(MEDIAN('MIC replicates'!AJ11:AL11)/MEDIAN('MIC replicates'!$AJ$2:$AL$2))/LOG(2)</f>
        <v>0</v>
      </c>
      <c r="O9" s="10" t="n">
        <f aca="false">LOG(MEDIAN('MIC replicates'!AM11:AO11)/MEDIAN('MIC replicates'!$AM$2:$AO$2))/LOG(2)</f>
        <v>-1</v>
      </c>
      <c r="P9" s="10" t="n">
        <f aca="false">LOG(MEDIAN('MIC replicates'!AP11:AR11)/MEDIAN('MIC replicates'!$AP$2:$AR$2))/LOG(2)</f>
        <v>0</v>
      </c>
      <c r="Q9" s="10" t="n">
        <f aca="false">LOG(MEDIAN('MIC replicates'!AS11:AU11)/MEDIAN('MIC replicates'!$AS$2:$AU$2))/LOG(2)</f>
        <v>-4</v>
      </c>
      <c r="R9" s="8"/>
    </row>
    <row r="10" customFormat="false" ht="14" hidden="false" customHeight="false" outlineLevel="0" collapsed="false">
      <c r="A10" s="4" t="s">
        <v>56</v>
      </c>
      <c r="B10" s="6" t="n">
        <v>2000</v>
      </c>
      <c r="C10" s="5" t="n">
        <f aca="false">LOG(MEDIAN('MIC replicates'!C12:E12)/MEDIAN('MIC replicates'!$C$2:$E$2))/LOG(2)</f>
        <v>0</v>
      </c>
      <c r="D10" s="10" t="n">
        <f aca="false">LOG(MEDIAN('MIC replicates'!F12:H12)/MEDIAN('MIC replicates'!$F$2:$H$2))/LOG(2)</f>
        <v>-1</v>
      </c>
      <c r="E10" s="10" t="n">
        <f aca="false">LOG(MEDIAN('MIC replicates'!I12:K12)/MEDIAN('MIC replicates'!$I$2:$K$2))/LOG(2)</f>
        <v>0</v>
      </c>
      <c r="F10" s="10" t="n">
        <f aca="false">LOG(MEDIAN('MIC replicates'!L12:N12)/MEDIAN('MIC replicates'!$L$2:$N$2))/LOG(2)</f>
        <v>-4</v>
      </c>
      <c r="G10" s="10" t="n">
        <f aca="false">LOG(MEDIAN('MIC replicates'!O12:Q12)/MEDIAN('MIC replicates'!$O$2:$Q$2))/LOG(2)</f>
        <v>-5</v>
      </c>
      <c r="H10" s="10" t="n">
        <f aca="false">LOG(MEDIAN('MIC replicates'!R12:T12)/MEDIAN('MIC replicates'!$R$2:$T$2))/LOG(2)</f>
        <v>0</v>
      </c>
      <c r="I10" s="10" t="n">
        <f aca="false">LOG(MEDIAN('MIC replicates'!U12:W12)/MEDIAN('MIC replicates'!$U$2:$W$2))/LOG(2)</f>
        <v>-1</v>
      </c>
      <c r="J10" s="10" t="n">
        <f aca="false">LOG(MEDIAN('MIC replicates'!X12:Z12)/MEDIAN('MIC replicates'!$X$2:$Z$2))/LOG(2)</f>
        <v>0</v>
      </c>
      <c r="K10" s="10" t="n">
        <f aca="false">LOG(MEDIAN('MIC replicates'!AA12:AC12)/MEDIAN('MIC replicates'!$AA$2:$AC$2))/LOG(2)</f>
        <v>-1</v>
      </c>
      <c r="L10" s="10" t="n">
        <f aca="false">LOG(MEDIAN('MIC replicates'!AD12:AF12)/MEDIAN('MIC replicates'!$AD$2:$AF$2))/LOG(2)</f>
        <v>-1</v>
      </c>
      <c r="M10" s="10" t="n">
        <f aca="false">LOG(MEDIAN('MIC replicates'!AG12:AI12)/MEDIAN('MIC replicates'!$AG$2:$AI$2))/LOG(2)</f>
        <v>0</v>
      </c>
      <c r="N10" s="10" t="n">
        <f aca="false">LOG(MEDIAN('MIC replicates'!AJ12:AL12)/MEDIAN('MIC replicates'!$AJ$2:$AL$2))/LOG(2)</f>
        <v>0</v>
      </c>
      <c r="O10" s="10" t="n">
        <f aca="false">LOG(MEDIAN('MIC replicates'!AM12:AO12)/MEDIAN('MIC replicates'!$AM$2:$AO$2))/LOG(2)</f>
        <v>0</v>
      </c>
      <c r="P10" s="10" t="n">
        <f aca="false">LOG(MEDIAN('MIC replicates'!AP12:AR12)/MEDIAN('MIC replicates'!$AP$2:$AR$2))/LOG(2)</f>
        <v>0</v>
      </c>
      <c r="Q10" s="10" t="n">
        <f aca="false">LOG(MEDIAN('MIC replicates'!AS12:AU12)/MEDIAN('MIC replicates'!$AS$2:$AU$2))/LOG(2)</f>
        <v>-3</v>
      </c>
      <c r="R10" s="8"/>
    </row>
    <row r="11" customFormat="false" ht="14" hidden="false" customHeight="false" outlineLevel="0" collapsed="false">
      <c r="A11" s="4" t="s">
        <v>57</v>
      </c>
      <c r="B11" s="6" t="n">
        <v>2000</v>
      </c>
      <c r="C11" s="5" t="n">
        <f aca="false">LOG(MEDIAN('MIC replicates'!C13:E13)/MEDIAN('MIC replicates'!$C$2:$E$2))/LOG(2)</f>
        <v>-1</v>
      </c>
      <c r="D11" s="10" t="n">
        <f aca="false">LOG(MEDIAN('MIC replicates'!F13:H13)/MEDIAN('MIC replicates'!$F$2:$H$2))/LOG(2)</f>
        <v>-1</v>
      </c>
      <c r="E11" s="10" t="n">
        <f aca="false">LOG(MEDIAN('MIC replicates'!I13:K13)/MEDIAN('MIC replicates'!$I$2:$K$2))/LOG(2)</f>
        <v>0</v>
      </c>
      <c r="F11" s="10" t="n">
        <f aca="false">LOG(MEDIAN('MIC replicates'!L13:N13)/MEDIAN('MIC replicates'!$L$2:$N$2))/LOG(2)</f>
        <v>-3</v>
      </c>
      <c r="G11" s="10" t="n">
        <f aca="false">LOG(MEDIAN('MIC replicates'!O13:Q13)/MEDIAN('MIC replicates'!$O$2:$Q$2))/LOG(2)</f>
        <v>-5</v>
      </c>
      <c r="H11" s="10" t="n">
        <f aca="false">LOG(MEDIAN('MIC replicates'!R13:T13)/MEDIAN('MIC replicates'!$R$2:$T$2))/LOG(2)</f>
        <v>1</v>
      </c>
      <c r="I11" s="10" t="n">
        <f aca="false">LOG(MEDIAN('MIC replicates'!U13:W13)/MEDIAN('MIC replicates'!$U$2:$W$2))/LOG(2)</f>
        <v>-2</v>
      </c>
      <c r="J11" s="10" t="n">
        <f aca="false">LOG(MEDIAN('MIC replicates'!X13:Z13)/MEDIAN('MIC replicates'!$X$2:$Z$2))/LOG(2)</f>
        <v>0</v>
      </c>
      <c r="K11" s="10" t="n">
        <f aca="false">LOG(MEDIAN('MIC replicates'!AA13:AC13)/MEDIAN('MIC replicates'!$AA$2:$AC$2))/LOG(2)</f>
        <v>0</v>
      </c>
      <c r="L11" s="10" t="n">
        <f aca="false">LOG(MEDIAN('MIC replicates'!AD13:AF13)/MEDIAN('MIC replicates'!$AD$2:$AF$2))/LOG(2)</f>
        <v>-2</v>
      </c>
      <c r="M11" s="10" t="n">
        <f aca="false">LOG(MEDIAN('MIC replicates'!AG13:AI13)/MEDIAN('MIC replicates'!$AG$2:$AI$2))/LOG(2)</f>
        <v>-1</v>
      </c>
      <c r="N11" s="10" t="n">
        <f aca="false">LOG(MEDIAN('MIC replicates'!AJ13:AL13)/MEDIAN('MIC replicates'!$AJ$2:$AL$2))/LOG(2)</f>
        <v>0</v>
      </c>
      <c r="O11" s="10" t="n">
        <f aca="false">LOG(MEDIAN('MIC replicates'!AM13:AO13)/MEDIAN('MIC replicates'!$AM$2:$AO$2))/LOG(2)</f>
        <v>-1</v>
      </c>
      <c r="P11" s="10" t="n">
        <f aca="false">LOG(MEDIAN('MIC replicates'!AP13:AR13)/MEDIAN('MIC replicates'!$AP$2:$AR$2))/LOG(2)</f>
        <v>0</v>
      </c>
      <c r="Q11" s="10" t="n">
        <f aca="false">LOG(MEDIAN('MIC replicates'!AS13:AU13)/MEDIAN('MIC replicates'!$AS$2:$AU$2))/LOG(2)</f>
        <v>-3</v>
      </c>
      <c r="R11" s="8"/>
    </row>
    <row r="12" customFormat="false" ht="14" hidden="false" customHeight="false" outlineLevel="0" collapsed="false">
      <c r="A12" s="4" t="s">
        <v>58</v>
      </c>
      <c r="B12" s="6" t="n">
        <v>2000</v>
      </c>
      <c r="C12" s="5" t="n">
        <f aca="false">LOG(MEDIAN('MIC replicates'!C14:E14)/MEDIAN('MIC replicates'!$C$2:$E$2))/LOG(2)</f>
        <v>-1</v>
      </c>
      <c r="D12" s="10" t="n">
        <f aca="false">LOG(MEDIAN('MIC replicates'!F14:H14)/MEDIAN('MIC replicates'!$F$2:$H$2))/LOG(2)</f>
        <v>-1</v>
      </c>
      <c r="E12" s="10" t="n">
        <f aca="false">LOG(MEDIAN('MIC replicates'!I14:K14)/MEDIAN('MIC replicates'!$I$2:$K$2))/LOG(2)</f>
        <v>0</v>
      </c>
      <c r="F12" s="10" t="n">
        <f aca="false">LOG(MEDIAN('MIC replicates'!L14:N14)/MEDIAN('MIC replicates'!$L$2:$N$2))/LOG(2)</f>
        <v>-3</v>
      </c>
      <c r="G12" s="10" t="n">
        <f aca="false">LOG(MEDIAN('MIC replicates'!O14:Q14)/MEDIAN('MIC replicates'!$O$2:$Q$2))/LOG(2)</f>
        <v>-4</v>
      </c>
      <c r="H12" s="10" t="n">
        <f aca="false">LOG(MEDIAN('MIC replicates'!R14:T14)/MEDIAN('MIC replicates'!$R$2:$T$2))/LOG(2)</f>
        <v>1</v>
      </c>
      <c r="I12" s="10" t="n">
        <f aca="false">LOG(MEDIAN('MIC replicates'!U14:W14)/MEDIAN('MIC replicates'!$U$2:$W$2))/LOG(2)</f>
        <v>-1</v>
      </c>
      <c r="J12" s="10" t="n">
        <f aca="false">LOG(MEDIAN('MIC replicates'!X14:Z14)/MEDIAN('MIC replicates'!$X$2:$Z$2))/LOG(2)</f>
        <v>0</v>
      </c>
      <c r="K12" s="10" t="n">
        <f aca="false">LOG(MEDIAN('MIC replicates'!AA14:AC14)/MEDIAN('MIC replicates'!$AA$2:$AC$2))/LOG(2)</f>
        <v>0</v>
      </c>
      <c r="L12" s="10" t="n">
        <f aca="false">LOG(MEDIAN('MIC replicates'!AD14:AF14)/MEDIAN('MIC replicates'!$AD$2:$AF$2))/LOG(2)</f>
        <v>-1</v>
      </c>
      <c r="M12" s="10" t="n">
        <f aca="false">LOG(MEDIAN('MIC replicates'!AG14:AI14)/MEDIAN('MIC replicates'!$AG$2:$AI$2))/LOG(2)</f>
        <v>0</v>
      </c>
      <c r="N12" s="10" t="n">
        <f aca="false">LOG(MEDIAN('MIC replicates'!AJ14:AL14)/MEDIAN('MIC replicates'!$AJ$2:$AL$2))/LOG(2)</f>
        <v>0</v>
      </c>
      <c r="O12" s="10" t="n">
        <f aca="false">LOG(MEDIAN('MIC replicates'!AM14:AO14)/MEDIAN('MIC replicates'!$AM$2:$AO$2))/LOG(2)</f>
        <v>0</v>
      </c>
      <c r="P12" s="10" t="n">
        <f aca="false">LOG(MEDIAN('MIC replicates'!AP14:AR14)/MEDIAN('MIC replicates'!$AP$2:$AR$2))/LOG(2)</f>
        <v>1</v>
      </c>
      <c r="Q12" s="10" t="n">
        <f aca="false">LOG(MEDIAN('MIC replicates'!AS14:AU14)/MEDIAN('MIC replicates'!$AS$2:$AU$2))/LOG(2)</f>
        <v>-2</v>
      </c>
      <c r="R12" s="8"/>
    </row>
    <row r="13" customFormat="false" ht="14" hidden="false" customHeight="false" outlineLevel="0" collapsed="false">
      <c r="A13" s="4" t="s">
        <v>59</v>
      </c>
      <c r="B13" s="6" t="n">
        <v>2000</v>
      </c>
      <c r="C13" s="5" t="n">
        <f aca="false">LOG(MEDIAN('MIC replicates'!C15:E15)/MEDIAN('MIC replicates'!$C$2:$E$2))/LOG(2)</f>
        <v>-1</v>
      </c>
      <c r="D13" s="10" t="n">
        <f aca="false">LOG(MEDIAN('MIC replicates'!F15:H15)/MEDIAN('MIC replicates'!$F$2:$H$2))/LOG(2)</f>
        <v>-1</v>
      </c>
      <c r="E13" s="10" t="n">
        <f aca="false">LOG(MEDIAN('MIC replicates'!I15:K15)/MEDIAN('MIC replicates'!$I$2:$K$2))/LOG(2)</f>
        <v>0</v>
      </c>
      <c r="F13" s="10" t="n">
        <f aca="false">LOG(MEDIAN('MIC replicates'!L15:N15)/MEDIAN('MIC replicates'!$L$2:$N$2))/LOG(2)</f>
        <v>-4</v>
      </c>
      <c r="G13" s="10" t="n">
        <f aca="false">LOG(MEDIAN('MIC replicates'!O15:Q15)/MEDIAN('MIC replicates'!$O$2:$Q$2))/LOG(2)</f>
        <v>-5</v>
      </c>
      <c r="H13" s="10" t="n">
        <f aca="false">LOG(MEDIAN('MIC replicates'!R15:T15)/MEDIAN('MIC replicates'!$R$2:$T$2))/LOG(2)</f>
        <v>1</v>
      </c>
      <c r="I13" s="10" t="n">
        <f aca="false">LOG(MEDIAN('MIC replicates'!U15:W15)/MEDIAN('MIC replicates'!$U$2:$W$2))/LOG(2)</f>
        <v>-1</v>
      </c>
      <c r="J13" s="10" t="n">
        <f aca="false">LOG(MEDIAN('MIC replicates'!X15:Z15)/MEDIAN('MIC replicates'!$X$2:$Z$2))/LOG(2)</f>
        <v>0</v>
      </c>
      <c r="K13" s="10" t="n">
        <f aca="false">LOG(MEDIAN('MIC replicates'!AA15:AC15)/MEDIAN('MIC replicates'!$AA$2:$AC$2))/LOG(2)</f>
        <v>0</v>
      </c>
      <c r="L13" s="10" t="n">
        <f aca="false">LOG(MEDIAN('MIC replicates'!AD15:AF15)/MEDIAN('MIC replicates'!$AD$2:$AF$2))/LOG(2)</f>
        <v>-1</v>
      </c>
      <c r="M13" s="10" t="n">
        <f aca="false">LOG(MEDIAN('MIC replicates'!AG15:AI15)/MEDIAN('MIC replicates'!$AG$2:$AI$2))/LOG(2)</f>
        <v>-1</v>
      </c>
      <c r="N13" s="10" t="n">
        <f aca="false">LOG(MEDIAN('MIC replicates'!AJ15:AL15)/MEDIAN('MIC replicates'!$AJ$2:$AL$2))/LOG(2)</f>
        <v>0</v>
      </c>
      <c r="O13" s="10" t="n">
        <f aca="false">LOG(MEDIAN('MIC replicates'!AM15:AO15)/MEDIAN('MIC replicates'!$AM$2:$AO$2))/LOG(2)</f>
        <v>0</v>
      </c>
      <c r="P13" s="10" t="n">
        <f aca="false">LOG(MEDIAN('MIC replicates'!AP15:AR15)/MEDIAN('MIC replicates'!$AP$2:$AR$2))/LOG(2)</f>
        <v>1</v>
      </c>
      <c r="Q13" s="10" t="n">
        <f aca="false">LOG(MEDIAN('MIC replicates'!AS15:AU15)/MEDIAN('MIC replicates'!$AS$2:$AU$2))/LOG(2)</f>
        <v>-3</v>
      </c>
      <c r="R13" s="8"/>
    </row>
    <row r="14" customFormat="false" ht="14" hidden="false" customHeight="false" outlineLevel="0" collapsed="false">
      <c r="A14" s="4"/>
      <c r="B14" s="4"/>
      <c r="C14" s="5"/>
      <c r="Q14" s="10"/>
      <c r="R14" s="8"/>
    </row>
    <row r="15" customFormat="false" ht="14" hidden="false" customHeight="false" outlineLevel="0" collapsed="false">
      <c r="A15" s="4" t="s">
        <v>48</v>
      </c>
      <c r="B15" s="6" t="n">
        <v>50000</v>
      </c>
      <c r="C15" s="5" t="n">
        <f aca="false">LOG(MEDIAN('MIC replicates'!C17:E17)/MEDIAN('MIC replicates'!$C$2:$E$2))/LOG(2)</f>
        <v>0</v>
      </c>
      <c r="D15" s="10" t="n">
        <f aca="false">LOG(MEDIAN('MIC replicates'!F17:H17)/MEDIAN('MIC replicates'!$F$2:$H$2))/LOG(2)</f>
        <v>-2</v>
      </c>
      <c r="E15" s="10" t="n">
        <f aca="false">LOG(MEDIAN('MIC replicates'!I17:K17)/MEDIAN('MIC replicates'!$I$2:$K$2))/LOG(2)</f>
        <v>-3</v>
      </c>
      <c r="F15" s="10" t="n">
        <f aca="false">LOG(MEDIAN('MIC replicates'!L17:N17)/MEDIAN('MIC replicates'!$L$2:$N$2))/LOG(2)</f>
        <v>-4</v>
      </c>
      <c r="G15" s="10" t="n">
        <f aca="false">LOG(MEDIAN('MIC replicates'!O17:Q17)/MEDIAN('MIC replicates'!$O$2:$Q$2))/LOG(2)</f>
        <v>-5</v>
      </c>
      <c r="H15" s="10" t="n">
        <f aca="false">LOG(MEDIAN('MIC replicates'!R17:T17)/MEDIAN('MIC replicates'!$R$2:$T$2))/LOG(2)</f>
        <v>0</v>
      </c>
      <c r="I15" s="10" t="n">
        <f aca="false">LOG(MEDIAN('MIC replicates'!U17:W17)/MEDIAN('MIC replicates'!$U$2:$W$2))/LOG(2)</f>
        <v>0</v>
      </c>
      <c r="J15" s="10" t="n">
        <f aca="false">LOG(MEDIAN('MIC replicates'!X17:Z17)/MEDIAN('MIC replicates'!$X$2:$Z$2))/LOG(2)</f>
        <v>0</v>
      </c>
      <c r="K15" s="10" t="n">
        <f aca="false">LOG(MEDIAN('MIC replicates'!AA17:AC17)/MEDIAN('MIC replicates'!$AA$2:$AC$2))/LOG(2)</f>
        <v>-2</v>
      </c>
      <c r="L15" s="10" t="n">
        <f aca="false">LOG(MEDIAN('MIC replicates'!AD17:AF17)/MEDIAN('MIC replicates'!$AD$2:$AF$2))/LOG(2)</f>
        <v>0</v>
      </c>
      <c r="M15" s="10" t="n">
        <f aca="false">LOG(MEDIAN('MIC replicates'!AG17:AI17)/MEDIAN('MIC replicates'!$AG$2:$AI$2))/LOG(2)</f>
        <v>-1</v>
      </c>
      <c r="N15" s="10" t="n">
        <f aca="false">LOG(MEDIAN('MIC replicates'!AJ17:AL17)/MEDIAN('MIC replicates'!$AJ$2:$AL$2))/LOG(2)</f>
        <v>0</v>
      </c>
      <c r="O15" s="10" t="n">
        <f aca="false">LOG(MEDIAN('MIC replicates'!AM17:AO17)/MEDIAN('MIC replicates'!$AM$2:$AO$2))/LOG(2)</f>
        <v>1</v>
      </c>
      <c r="P15" s="10" t="n">
        <f aca="false">LOG(MEDIAN('MIC replicates'!AP17:AR17)/MEDIAN('MIC replicates'!$AP$2:$AR$2))/LOG(2)</f>
        <v>0</v>
      </c>
      <c r="Q15" s="10" t="n">
        <f aca="false">LOG(MEDIAN('MIC replicates'!AS17:AU17)/MEDIAN('MIC replicates'!$AS$2:$AU$2))/LOG(2)</f>
        <v>-3</v>
      </c>
      <c r="R15" s="8"/>
    </row>
    <row r="16" customFormat="false" ht="14" hidden="false" customHeight="false" outlineLevel="0" collapsed="false">
      <c r="A16" s="4" t="s">
        <v>49</v>
      </c>
      <c r="B16" s="6" t="n">
        <v>50000</v>
      </c>
      <c r="C16" s="5" t="n">
        <f aca="false">LOG(MEDIAN('MIC replicates'!C18:E18)/MEDIAN('MIC replicates'!$C$2:$E$2))/LOG(2)</f>
        <v>-1</v>
      </c>
      <c r="D16" s="10" t="n">
        <f aca="false">LOG(MEDIAN('MIC replicates'!F18:H18)/MEDIAN('MIC replicates'!$F$2:$H$2))/LOG(2)</f>
        <v>-2</v>
      </c>
      <c r="E16" s="10" t="n">
        <f aca="false">LOG(MEDIAN('MIC replicates'!I18:K18)/MEDIAN('MIC replicates'!$I$2:$K$2))/LOG(2)</f>
        <v>-2</v>
      </c>
      <c r="F16" s="10" t="n">
        <f aca="false">LOG(MEDIAN('MIC replicates'!L18:N18)/MEDIAN('MIC replicates'!$L$2:$N$2))/LOG(2)</f>
        <v>-5</v>
      </c>
      <c r="G16" s="10" t="n">
        <f aca="false">LOG(MEDIAN('MIC replicates'!O18:Q18)/MEDIAN('MIC replicates'!$O$2:$Q$2))/LOG(2)</f>
        <v>-6</v>
      </c>
      <c r="H16" s="10" t="n">
        <f aca="false">LOG(MEDIAN('MIC replicates'!R18:T18)/MEDIAN('MIC replicates'!$R$2:$T$2))/LOG(2)</f>
        <v>1</v>
      </c>
      <c r="I16" s="10" t="n">
        <f aca="false">LOG(MEDIAN('MIC replicates'!U18:W18)/MEDIAN('MIC replicates'!$U$2:$W$2))/LOG(2)</f>
        <v>-1</v>
      </c>
      <c r="J16" s="10" t="n">
        <f aca="false">LOG(MEDIAN('MIC replicates'!X18:Z18)/MEDIAN('MIC replicates'!$X$2:$Z$2))/LOG(2)</f>
        <v>-1</v>
      </c>
      <c r="K16" s="10" t="n">
        <f aca="false">LOG(MEDIAN('MIC replicates'!AA18:AC18)/MEDIAN('MIC replicates'!$AA$2:$AC$2))/LOG(2)</f>
        <v>-3</v>
      </c>
      <c r="L16" s="10" t="n">
        <f aca="false">LOG(MEDIAN('MIC replicates'!AD18:AF18)/MEDIAN('MIC replicates'!$AD$2:$AF$2))/LOG(2)</f>
        <v>-2</v>
      </c>
      <c r="M16" s="10" t="n">
        <f aca="false">LOG(MEDIAN('MIC replicates'!AG18:AI18)/MEDIAN('MIC replicates'!$AG$2:$AI$2))/LOG(2)</f>
        <v>-2</v>
      </c>
      <c r="N16" s="10" t="n">
        <f aca="false">LOG(MEDIAN('MIC replicates'!AJ18:AL18)/MEDIAN('MIC replicates'!$AJ$2:$AL$2))/LOG(2)</f>
        <v>0</v>
      </c>
      <c r="O16" s="10" t="n">
        <f aca="false">LOG(MEDIAN('MIC replicates'!AM18:AO18)/MEDIAN('MIC replicates'!$AM$2:$AO$2))/LOG(2)</f>
        <v>-1</v>
      </c>
      <c r="P16" s="10" t="n">
        <f aca="false">LOG(MEDIAN('MIC replicates'!AP18:AR18)/MEDIAN('MIC replicates'!$AP$2:$AR$2))/LOG(2)</f>
        <v>-1</v>
      </c>
      <c r="Q16" s="10" t="n">
        <f aca="false">LOG(MEDIAN('MIC replicates'!AS18:AU18)/MEDIAN('MIC replicates'!$AS$2:$AU$2))/LOG(2)</f>
        <v>-4</v>
      </c>
      <c r="R16" s="8"/>
    </row>
    <row r="17" customFormat="false" ht="14" hidden="false" customHeight="false" outlineLevel="0" collapsed="false">
      <c r="A17" s="4" t="s">
        <v>50</v>
      </c>
      <c r="B17" s="6" t="n">
        <v>50000</v>
      </c>
      <c r="C17" s="5" t="n">
        <f aca="false">LOG(MEDIAN('MIC replicates'!C19:E19)/MEDIAN('MIC replicates'!$C$2:$E$2))/LOG(2)</f>
        <v>0</v>
      </c>
      <c r="D17" s="10" t="n">
        <f aca="false">LOG(MEDIAN('MIC replicates'!F19:H19)/MEDIAN('MIC replicates'!$F$2:$H$2))/LOG(2)</f>
        <v>-3</v>
      </c>
      <c r="E17" s="10" t="n">
        <f aca="false">LOG(MEDIAN('MIC replicates'!I19:K19)/MEDIAN('MIC replicates'!$I$2:$K$2))/LOG(2)</f>
        <v>-5</v>
      </c>
      <c r="F17" s="10" t="n">
        <f aca="false">LOG(MEDIAN('MIC replicates'!L19:N19)/MEDIAN('MIC replicates'!$L$2:$N$2))/LOG(2)</f>
        <v>-6</v>
      </c>
      <c r="G17" s="10" t="n">
        <f aca="false">LOG(MEDIAN('MIC replicates'!O19:Q19)/MEDIAN('MIC replicates'!$O$2:$Q$2))/LOG(2)</f>
        <v>-7</v>
      </c>
      <c r="H17" s="10" t="n">
        <f aca="false">LOG(MEDIAN('MIC replicates'!R19:T19)/MEDIAN('MIC replicates'!$R$2:$T$2))/LOG(2)</f>
        <v>0</v>
      </c>
      <c r="I17" s="10" t="n">
        <f aca="false">LOG(MEDIAN('MIC replicates'!U19:W19)/MEDIAN('MIC replicates'!$U$2:$W$2))/LOG(2)</f>
        <v>-1</v>
      </c>
      <c r="J17" s="10" t="n">
        <f aca="false">LOG(MEDIAN('MIC replicates'!X19:Z19)/MEDIAN('MIC replicates'!$X$2:$Z$2))/LOG(2)</f>
        <v>-1</v>
      </c>
      <c r="K17" s="10" t="n">
        <f aca="false">LOG(MEDIAN('MIC replicates'!AA19:AC19)/MEDIAN('MIC replicates'!$AA$2:$AC$2))/LOG(2)</f>
        <v>-3</v>
      </c>
      <c r="L17" s="10" t="n">
        <f aca="false">LOG(MEDIAN('MIC replicates'!AD19:AF19)/MEDIAN('MIC replicates'!$AD$2:$AF$2))/LOG(2)</f>
        <v>-1</v>
      </c>
      <c r="M17" s="10" t="n">
        <f aca="false">LOG(MEDIAN('MIC replicates'!AG19:AI19)/MEDIAN('MIC replicates'!$AG$2:$AI$2))/LOG(2)</f>
        <v>-3</v>
      </c>
      <c r="N17" s="10" t="n">
        <f aca="false">LOG(MEDIAN('MIC replicates'!AJ19:AL19)/MEDIAN('MIC replicates'!$AJ$2:$AL$2))/LOG(2)</f>
        <v>0</v>
      </c>
      <c r="O17" s="10" t="n">
        <f aca="false">LOG(MEDIAN('MIC replicates'!AM19:AO19)/MEDIAN('MIC replicates'!$AM$2:$AO$2))/LOG(2)</f>
        <v>0</v>
      </c>
      <c r="P17" s="10" t="n">
        <f aca="false">LOG(MEDIAN('MIC replicates'!AP19:AR19)/MEDIAN('MIC replicates'!$AP$2:$AR$2))/LOG(2)</f>
        <v>-1</v>
      </c>
      <c r="Q17" s="10" t="n">
        <f aca="false">LOG(MEDIAN('MIC replicates'!AS19:AU19)/MEDIAN('MIC replicates'!$AS$2:$AU$2))/LOG(2)</f>
        <v>-5</v>
      </c>
      <c r="R17" s="8"/>
    </row>
    <row r="18" customFormat="false" ht="14" hidden="false" customHeight="false" outlineLevel="0" collapsed="false">
      <c r="A18" s="4" t="s">
        <v>51</v>
      </c>
      <c r="B18" s="6" t="n">
        <v>50000</v>
      </c>
      <c r="C18" s="5" t="n">
        <f aca="false">LOG(MEDIAN('MIC replicates'!C20:E20)/MEDIAN('MIC replicates'!$C$2:$E$2))/LOG(2)</f>
        <v>0</v>
      </c>
      <c r="D18" s="10" t="n">
        <f aca="false">LOG(MEDIAN('MIC replicates'!F20:H20)/MEDIAN('MIC replicates'!$F$2:$H$2))/LOG(2)</f>
        <v>-1</v>
      </c>
      <c r="E18" s="10" t="n">
        <f aca="false">LOG(MEDIAN('MIC replicates'!I20:K20)/MEDIAN('MIC replicates'!$I$2:$K$2))/LOG(2)</f>
        <v>-1</v>
      </c>
      <c r="F18" s="10" t="n">
        <f aca="false">LOG(MEDIAN('MIC replicates'!L20:N20)/MEDIAN('MIC replicates'!$L$2:$N$2))/LOG(2)</f>
        <v>-4</v>
      </c>
      <c r="G18" s="10" t="n">
        <f aca="false">LOG(MEDIAN('MIC replicates'!O20:Q20)/MEDIAN('MIC replicates'!$O$2:$Q$2))/LOG(2)</f>
        <v>-6</v>
      </c>
      <c r="H18" s="10" t="n">
        <f aca="false">LOG(MEDIAN('MIC replicates'!R20:T20)/MEDIAN('MIC replicates'!$R$2:$T$2))/LOG(2)</f>
        <v>1</v>
      </c>
      <c r="I18" s="10" t="n">
        <f aca="false">LOG(MEDIAN('MIC replicates'!U20:W20)/MEDIAN('MIC replicates'!$U$2:$W$2))/LOG(2)</f>
        <v>-1</v>
      </c>
      <c r="J18" s="10" t="n">
        <f aca="false">LOG(MEDIAN('MIC replicates'!X20:Z20)/MEDIAN('MIC replicates'!$X$2:$Z$2))/LOG(2)</f>
        <v>0</v>
      </c>
      <c r="K18" s="10" t="n">
        <f aca="false">LOG(MEDIAN('MIC replicates'!AA20:AC20)/MEDIAN('MIC replicates'!$AA$2:$AC$2))/LOG(2)</f>
        <v>-3</v>
      </c>
      <c r="L18" s="10" t="n">
        <f aca="false">LOG(MEDIAN('MIC replicates'!AD20:AF20)/MEDIAN('MIC replicates'!$AD$2:$AF$2))/LOG(2)</f>
        <v>-1</v>
      </c>
      <c r="M18" s="10" t="n">
        <f aca="false">LOG(MEDIAN('MIC replicates'!AG20:AI20)/MEDIAN('MIC replicates'!$AG$2:$AI$2))/LOG(2)</f>
        <v>0</v>
      </c>
      <c r="N18" s="10" t="n">
        <f aca="false">LOG(MEDIAN('MIC replicates'!AJ20:AL20)/MEDIAN('MIC replicates'!$AJ$2:$AL$2))/LOG(2)</f>
        <v>0</v>
      </c>
      <c r="O18" s="10" t="n">
        <f aca="false">LOG(MEDIAN('MIC replicates'!AM20:AO20)/MEDIAN('MIC replicates'!$AM$2:$AO$2))/LOG(2)</f>
        <v>0</v>
      </c>
      <c r="P18" s="10" t="n">
        <f aca="false">LOG(MEDIAN('MIC replicates'!AP20:AR20)/MEDIAN('MIC replicates'!$AP$2:$AR$2))/LOG(2)</f>
        <v>-1</v>
      </c>
      <c r="Q18" s="10" t="n">
        <f aca="false">LOG(MEDIAN('MIC replicates'!AS20:AU20)/MEDIAN('MIC replicates'!$AS$2:$AU$2))/LOG(2)</f>
        <v>-4</v>
      </c>
      <c r="R18" s="8"/>
    </row>
    <row r="19" customFormat="false" ht="14" hidden="false" customHeight="false" outlineLevel="0" collapsed="false">
      <c r="A19" s="4" t="s">
        <v>52</v>
      </c>
      <c r="B19" s="6" t="n">
        <v>50000</v>
      </c>
      <c r="C19" s="5" t="n">
        <f aca="false">LOG(MEDIAN('MIC replicates'!C21:E21)/MEDIAN('MIC replicates'!$C$2:$E$2))/LOG(2)</f>
        <v>0</v>
      </c>
      <c r="D19" s="10" t="n">
        <f aca="false">LOG(MEDIAN('MIC replicates'!F21:H21)/MEDIAN('MIC replicates'!$F$2:$H$2))/LOG(2)</f>
        <v>-1</v>
      </c>
      <c r="E19" s="10" t="n">
        <f aca="false">LOG(MEDIAN('MIC replicates'!I21:K21)/MEDIAN('MIC replicates'!$I$2:$K$2))/LOG(2)</f>
        <v>-1</v>
      </c>
      <c r="F19" s="10" t="n">
        <f aca="false">LOG(MEDIAN('MIC replicates'!L21:N21)/MEDIAN('MIC replicates'!$L$2:$N$2))/LOG(2)</f>
        <v>-4</v>
      </c>
      <c r="G19" s="10" t="n">
        <f aca="false">LOG(MEDIAN('MIC replicates'!O21:Q21)/MEDIAN('MIC replicates'!$O$2:$Q$2))/LOG(2)</f>
        <v>-5</v>
      </c>
      <c r="H19" s="10" t="n">
        <f aca="false">LOG(MEDIAN('MIC replicates'!R21:T21)/MEDIAN('MIC replicates'!$R$2:$T$2))/LOG(2)</f>
        <v>1</v>
      </c>
      <c r="I19" s="10" t="n">
        <f aca="false">LOG(MEDIAN('MIC replicates'!U21:W21)/MEDIAN('MIC replicates'!$U$2:$W$2))/LOG(2)</f>
        <v>-1</v>
      </c>
      <c r="J19" s="10" t="n">
        <f aca="false">LOG(MEDIAN('MIC replicates'!X21:Z21)/MEDIAN('MIC replicates'!$X$2:$Z$2))/LOG(2)</f>
        <v>1</v>
      </c>
      <c r="K19" s="10" t="n">
        <f aca="false">LOG(MEDIAN('MIC replicates'!AA21:AC21)/MEDIAN('MIC replicates'!$AA$2:$AC$2))/LOG(2)</f>
        <v>-1</v>
      </c>
      <c r="L19" s="10" t="n">
        <f aca="false">LOG(MEDIAN('MIC replicates'!AD21:AF21)/MEDIAN('MIC replicates'!$AD$2:$AF$2))/LOG(2)</f>
        <v>-1</v>
      </c>
      <c r="M19" s="10" t="n">
        <f aca="false">LOG(MEDIAN('MIC replicates'!AG21:AI21)/MEDIAN('MIC replicates'!$AG$2:$AI$2))/LOG(2)</f>
        <v>-1</v>
      </c>
      <c r="N19" s="10" t="n">
        <f aca="false">LOG(MEDIAN('MIC replicates'!AJ21:AL21)/MEDIAN('MIC replicates'!$AJ$2:$AL$2))/LOG(2)</f>
        <v>0</v>
      </c>
      <c r="O19" s="10" t="n">
        <f aca="false">LOG(MEDIAN('MIC replicates'!AM21:AO21)/MEDIAN('MIC replicates'!$AM$2:$AO$2))/LOG(2)</f>
        <v>0</v>
      </c>
      <c r="P19" s="10" t="n">
        <f aca="false">LOG(MEDIAN('MIC replicates'!AP21:AR21)/MEDIAN('MIC replicates'!$AP$2:$AR$2))/LOG(2)</f>
        <v>0</v>
      </c>
      <c r="Q19" s="10" t="n">
        <f aca="false">LOG(MEDIAN('MIC replicates'!AS21:AU21)/MEDIAN('MIC replicates'!$AS$2:$AU$2))/LOG(2)</f>
        <v>-3</v>
      </c>
      <c r="R19" s="8"/>
    </row>
    <row r="20" customFormat="false" ht="14" hidden="false" customHeight="false" outlineLevel="0" collapsed="false">
      <c r="A20" s="4" t="s">
        <v>53</v>
      </c>
      <c r="B20" s="6" t="n">
        <v>50000</v>
      </c>
      <c r="C20" s="5" t="n">
        <f aca="false">LOG(MEDIAN('MIC replicates'!C22:E22)/MEDIAN('MIC replicates'!$C$2:$E$2))/LOG(2)</f>
        <v>-3</v>
      </c>
      <c r="D20" s="10" t="n">
        <f aca="false">LOG(MEDIAN('MIC replicates'!F22:H22)/MEDIAN('MIC replicates'!$F$2:$H$2))/LOG(2)</f>
        <v>-1</v>
      </c>
      <c r="E20" s="10" t="n">
        <f aca="false">LOG(MEDIAN('MIC replicates'!I22:K22)/MEDIAN('MIC replicates'!$I$2:$K$2))/LOG(2)</f>
        <v>-1</v>
      </c>
      <c r="F20" s="10" t="n">
        <f aca="false">LOG(MEDIAN('MIC replicates'!L22:N22)/MEDIAN('MIC replicates'!$L$2:$N$2))/LOG(2)</f>
        <v>-4</v>
      </c>
      <c r="G20" s="10" t="n">
        <f aca="false">LOG(MEDIAN('MIC replicates'!O22:Q22)/MEDIAN('MIC replicates'!$O$2:$Q$2))/LOG(2)</f>
        <v>-5</v>
      </c>
      <c r="H20" s="10" t="n">
        <f aca="false">LOG(MEDIAN('MIC replicates'!R22:T22)/MEDIAN('MIC replicates'!$R$2:$T$2))/LOG(2)</f>
        <v>1</v>
      </c>
      <c r="I20" s="10" t="n">
        <f aca="false">LOG(MEDIAN('MIC replicates'!U22:W22)/MEDIAN('MIC replicates'!$U$2:$W$2))/LOG(2)</f>
        <v>-1</v>
      </c>
      <c r="J20" s="10" t="n">
        <f aca="false">LOG(MEDIAN('MIC replicates'!X22:Z22)/MEDIAN('MIC replicates'!$X$2:$Z$2))/LOG(2)</f>
        <v>1</v>
      </c>
      <c r="K20" s="10" t="n">
        <f aca="false">LOG(MEDIAN('MIC replicates'!AA22:AC22)/MEDIAN('MIC replicates'!$AA$2:$AC$2))/LOG(2)</f>
        <v>-2</v>
      </c>
      <c r="L20" s="10" t="n">
        <f aca="false">LOG(MEDIAN('MIC replicates'!AD22:AF22)/MEDIAN('MIC replicates'!$AD$2:$AF$2))/LOG(2)</f>
        <v>-1</v>
      </c>
      <c r="M20" s="10" t="n">
        <f aca="false">LOG(MEDIAN('MIC replicates'!AG22:AI22)/MEDIAN('MIC replicates'!$AG$2:$AI$2))/LOG(2)</f>
        <v>-2</v>
      </c>
      <c r="N20" s="10" t="n">
        <f aca="false">LOG(MEDIAN('MIC replicates'!AJ22:AL22)/MEDIAN('MIC replicates'!$AJ$2:$AL$2))/LOG(2)</f>
        <v>0</v>
      </c>
      <c r="O20" s="10" t="n">
        <f aca="false">LOG(MEDIAN('MIC replicates'!AM22:AO22)/MEDIAN('MIC replicates'!$AM$2:$AO$2))/LOG(2)</f>
        <v>-1</v>
      </c>
      <c r="P20" s="10" t="n">
        <f aca="false">LOG(MEDIAN('MIC replicates'!AP22:AR22)/MEDIAN('MIC replicates'!$AP$2:$AR$2))/LOG(2)</f>
        <v>-1</v>
      </c>
      <c r="Q20" s="10" t="n">
        <f aca="false">LOG(MEDIAN('MIC replicates'!AS22:AU22)/MEDIAN('MIC replicates'!$AS$2:$AU$2))/LOG(2)</f>
        <v>-3</v>
      </c>
      <c r="R20" s="8"/>
    </row>
    <row r="21" customFormat="false" ht="14" hidden="false" customHeight="false" outlineLevel="0" collapsed="false">
      <c r="A21" s="4" t="s">
        <v>54</v>
      </c>
      <c r="B21" s="6" t="n">
        <v>50000</v>
      </c>
      <c r="C21" s="5" t="n">
        <f aca="false">LOG(MEDIAN('MIC replicates'!C23:E23)/MEDIAN('MIC replicates'!$C$2:$E$2))/LOG(2)</f>
        <v>-1</v>
      </c>
      <c r="D21" s="10" t="n">
        <f aca="false">LOG(MEDIAN('MIC replicates'!F23:H23)/MEDIAN('MIC replicates'!$F$2:$H$2))/LOG(2)</f>
        <v>0</v>
      </c>
      <c r="E21" s="10" t="n">
        <f aca="false">LOG(MEDIAN('MIC replicates'!I23:K23)/MEDIAN('MIC replicates'!$I$2:$K$2))/LOG(2)</f>
        <v>0</v>
      </c>
      <c r="F21" s="10" t="n">
        <f aca="false">LOG(MEDIAN('MIC replicates'!L23:N23)/MEDIAN('MIC replicates'!$L$2:$N$2))/LOG(2)</f>
        <v>0</v>
      </c>
      <c r="G21" s="10" t="n">
        <f aca="false">LOG(MEDIAN('MIC replicates'!O23:Q23)/MEDIAN('MIC replicates'!$O$2:$Q$2))/LOG(2)</f>
        <v>0</v>
      </c>
      <c r="H21" s="10" t="n">
        <f aca="false">LOG(MEDIAN('MIC replicates'!R23:T23)/MEDIAN('MIC replicates'!$R$2:$T$2))/LOG(2)</f>
        <v>2</v>
      </c>
      <c r="I21" s="10" t="n">
        <f aca="false">LOG(MEDIAN('MIC replicates'!U23:W23)/MEDIAN('MIC replicates'!$U$2:$W$2))/LOG(2)</f>
        <v>0</v>
      </c>
      <c r="J21" s="10" t="n">
        <f aca="false">LOG(MEDIAN('MIC replicates'!X23:Z23)/MEDIAN('MIC replicates'!$X$2:$Z$2))/LOG(2)</f>
        <v>1</v>
      </c>
      <c r="K21" s="10" t="n">
        <f aca="false">LOG(MEDIAN('MIC replicates'!AA23:AC23)/MEDIAN('MIC replicates'!$AA$2:$AC$2))/LOG(2)</f>
        <v>-1</v>
      </c>
      <c r="L21" s="10" t="n">
        <f aca="false">LOG(MEDIAN('MIC replicates'!AD23:AF23)/MEDIAN('MIC replicates'!$AD$2:$AF$2))/LOG(2)</f>
        <v>0</v>
      </c>
      <c r="M21" s="10" t="n">
        <f aca="false">LOG(MEDIAN('MIC replicates'!AG23:AI23)/MEDIAN('MIC replicates'!$AG$2:$AI$2))/LOG(2)</f>
        <v>-1</v>
      </c>
      <c r="N21" s="10" t="n">
        <f aca="false">LOG(MEDIAN('MIC replicates'!AJ23:AL23)/MEDIAN('MIC replicates'!$AJ$2:$AL$2))/LOG(2)</f>
        <v>0</v>
      </c>
      <c r="O21" s="10" t="n">
        <f aca="false">LOG(MEDIAN('MIC replicates'!AM23:AO23)/MEDIAN('MIC replicates'!$AM$2:$AO$2))/LOG(2)</f>
        <v>1</v>
      </c>
      <c r="P21" s="10" t="n">
        <f aca="false">LOG(MEDIAN('MIC replicates'!AP23:AR23)/MEDIAN('MIC replicates'!$AP$2:$AR$2))/LOG(2)</f>
        <v>0</v>
      </c>
      <c r="Q21" s="10" t="n">
        <f aca="false">LOG(MEDIAN('MIC replicates'!AS23:AU23)/MEDIAN('MIC replicates'!$AS$2:$AU$2))/LOG(2)</f>
        <v>0</v>
      </c>
      <c r="R21" s="8"/>
    </row>
    <row r="22" customFormat="false" ht="14" hidden="false" customHeight="false" outlineLevel="0" collapsed="false">
      <c r="A22" s="4" t="s">
        <v>55</v>
      </c>
      <c r="B22" s="6" t="n">
        <v>50000</v>
      </c>
      <c r="C22" s="5" t="n">
        <f aca="false">LOG(MEDIAN('MIC replicates'!C24:E24)/MEDIAN('MIC replicates'!$C$2:$E$2))/LOG(2)</f>
        <v>-1</v>
      </c>
      <c r="D22" s="10" t="n">
        <f aca="false">LOG(MEDIAN('MIC replicates'!F24:H24)/MEDIAN('MIC replicates'!$F$2:$H$2))/LOG(2)</f>
        <v>-2</v>
      </c>
      <c r="E22" s="10" t="n">
        <f aca="false">LOG(MEDIAN('MIC replicates'!I24:K24)/MEDIAN('MIC replicates'!$I$2:$K$2))/LOG(2)</f>
        <v>-2</v>
      </c>
      <c r="F22" s="10" t="n">
        <f aca="false">LOG(MEDIAN('MIC replicates'!L24:N24)/MEDIAN('MIC replicates'!$L$2:$N$2))/LOG(2)</f>
        <v>-5</v>
      </c>
      <c r="G22" s="10" t="n">
        <f aca="false">LOG(MEDIAN('MIC replicates'!O24:Q24)/MEDIAN('MIC replicates'!$O$2:$Q$2))/LOG(2)</f>
        <v>-6</v>
      </c>
      <c r="H22" s="10" t="n">
        <f aca="false">LOG(MEDIAN('MIC replicates'!R24:T24)/MEDIAN('MIC replicates'!$R$2:$T$2))/LOG(2)</f>
        <v>0</v>
      </c>
      <c r="I22" s="10" t="n">
        <f aca="false">LOG(MEDIAN('MIC replicates'!U24:W24)/MEDIAN('MIC replicates'!$U$2:$W$2))/LOG(2)</f>
        <v>0</v>
      </c>
      <c r="J22" s="10" t="n">
        <f aca="false">LOG(MEDIAN('MIC replicates'!X24:Z24)/MEDIAN('MIC replicates'!$X$2:$Z$2))/LOG(2)</f>
        <v>-1</v>
      </c>
      <c r="K22" s="10" t="n">
        <f aca="false">LOG(MEDIAN('MIC replicates'!AA24:AC24)/MEDIAN('MIC replicates'!$AA$2:$AC$2))/LOG(2)</f>
        <v>-2</v>
      </c>
      <c r="L22" s="10" t="n">
        <f aca="false">LOG(MEDIAN('MIC replicates'!AD24:AF24)/MEDIAN('MIC replicates'!$AD$2:$AF$2))/LOG(2)</f>
        <v>0</v>
      </c>
      <c r="M22" s="10" t="n">
        <f aca="false">LOG(MEDIAN('MIC replicates'!AG24:AI24)/MEDIAN('MIC replicates'!$AG$2:$AI$2))/LOG(2)</f>
        <v>-2</v>
      </c>
      <c r="N22" s="10" t="n">
        <f aca="false">LOG(MEDIAN('MIC replicates'!AJ24:AL24)/MEDIAN('MIC replicates'!$AJ$2:$AL$2))/LOG(2)</f>
        <v>0</v>
      </c>
      <c r="O22" s="10" t="n">
        <f aca="false">LOG(MEDIAN('MIC replicates'!AM24:AO24)/MEDIAN('MIC replicates'!$AM$2:$AO$2))/LOG(2)</f>
        <v>1</v>
      </c>
      <c r="P22" s="10" t="n">
        <f aca="false">LOG(MEDIAN('MIC replicates'!AP24:AR24)/MEDIAN('MIC replicates'!$AP$2:$AR$2))/LOG(2)</f>
        <v>0</v>
      </c>
      <c r="Q22" s="10" t="n">
        <f aca="false">LOG(MEDIAN('MIC replicates'!AS24:AU24)/MEDIAN('MIC replicates'!$AS$2:$AU$2))/LOG(2)</f>
        <v>-4</v>
      </c>
      <c r="R22" s="8"/>
    </row>
    <row r="23" customFormat="false" ht="14" hidden="false" customHeight="false" outlineLevel="0" collapsed="false">
      <c r="A23" s="4" t="s">
        <v>56</v>
      </c>
      <c r="B23" s="6" t="n">
        <v>50000</v>
      </c>
      <c r="C23" s="5" t="n">
        <f aca="false">LOG(MEDIAN('MIC replicates'!C25:E25)/MEDIAN('MIC replicates'!$C$2:$E$2))/LOG(2)</f>
        <v>-4</v>
      </c>
      <c r="D23" s="10" t="n">
        <f aca="false">LOG(MEDIAN('MIC replicates'!F25:H25)/MEDIAN('MIC replicates'!$F$2:$H$2))/LOG(2)</f>
        <v>-2</v>
      </c>
      <c r="E23" s="10" t="n">
        <f aca="false">LOG(MEDIAN('MIC replicates'!I25:K25)/MEDIAN('MIC replicates'!$I$2:$K$2))/LOG(2)</f>
        <v>-4</v>
      </c>
      <c r="F23" s="10" t="n">
        <f aca="false">LOG(MEDIAN('MIC replicates'!L25:N25)/MEDIAN('MIC replicates'!$L$2:$N$2))/LOG(2)</f>
        <v>-4</v>
      </c>
      <c r="G23" s="10" t="n">
        <f aca="false">LOG(MEDIAN('MIC replicates'!O25:Q25)/MEDIAN('MIC replicates'!$O$2:$Q$2))/LOG(2)</f>
        <v>-4</v>
      </c>
      <c r="H23" s="10" t="n">
        <f aca="false">LOG(MEDIAN('MIC replicates'!R25:T25)/MEDIAN('MIC replicates'!$R$2:$T$2))/LOG(2)</f>
        <v>1</v>
      </c>
      <c r="I23" s="10" t="n">
        <f aca="false">LOG(MEDIAN('MIC replicates'!U25:W25)/MEDIAN('MIC replicates'!$U$2:$W$2))/LOG(2)</f>
        <v>0</v>
      </c>
      <c r="J23" s="10" t="n">
        <f aca="false">LOG(MEDIAN('MIC replicates'!X25:Z25)/MEDIAN('MIC replicates'!$X$2:$Z$2))/LOG(2)</f>
        <v>1</v>
      </c>
      <c r="K23" s="10" t="n">
        <f aca="false">LOG(MEDIAN('MIC replicates'!AA25:AC25)/MEDIAN('MIC replicates'!$AA$2:$AC$2))/LOG(2)</f>
        <v>-2</v>
      </c>
      <c r="L23" s="10" t="n">
        <f aca="false">LOG(MEDIAN('MIC replicates'!AD25:AF25)/MEDIAN('MIC replicates'!$AD$2:$AF$2))/LOG(2)</f>
        <v>-1</v>
      </c>
      <c r="M23" s="10" t="n">
        <f aca="false">LOG(MEDIAN('MIC replicates'!AG25:AI25)/MEDIAN('MIC replicates'!$AG$2:$AI$2))/LOG(2)</f>
        <v>-1</v>
      </c>
      <c r="N23" s="10" t="n">
        <f aca="false">LOG(MEDIAN('MIC replicates'!AJ25:AL25)/MEDIAN('MIC replicates'!$AJ$2:$AL$2))/LOG(2)</f>
        <v>0</v>
      </c>
      <c r="O23" s="10" t="n">
        <f aca="false">LOG(MEDIAN('MIC replicates'!AM25:AO25)/MEDIAN('MIC replicates'!$AM$2:$AO$2))/LOG(2)</f>
        <v>1</v>
      </c>
      <c r="P23" s="10" t="n">
        <f aca="false">LOG(MEDIAN('MIC replicates'!AP25:AR25)/MEDIAN('MIC replicates'!$AP$2:$AR$2))/LOG(2)</f>
        <v>0</v>
      </c>
      <c r="Q23" s="10" t="n">
        <f aca="false">LOG(MEDIAN('MIC replicates'!AS25:AU25)/MEDIAN('MIC replicates'!$AS$2:$AU$2))/LOG(2)</f>
        <v>-4</v>
      </c>
      <c r="R23" s="8"/>
    </row>
    <row r="24" customFormat="false" ht="14" hidden="false" customHeight="false" outlineLevel="0" collapsed="false">
      <c r="A24" s="4" t="s">
        <v>57</v>
      </c>
      <c r="B24" s="6" t="n">
        <v>50000</v>
      </c>
      <c r="C24" s="5" t="n">
        <f aca="false">LOG(MEDIAN('MIC replicates'!C26:E26)/MEDIAN('MIC replicates'!$C$2:$E$2))/LOG(2)</f>
        <v>-2</v>
      </c>
      <c r="D24" s="10" t="n">
        <f aca="false">LOG(MEDIAN('MIC replicates'!F26:H26)/MEDIAN('MIC replicates'!$F$2:$H$2))/LOG(2)</f>
        <v>-2</v>
      </c>
      <c r="E24" s="10" t="n">
        <f aca="false">LOG(MEDIAN('MIC replicates'!I26:K26)/MEDIAN('MIC replicates'!$I$2:$K$2))/LOG(2)</f>
        <v>-2</v>
      </c>
      <c r="F24" s="10" t="n">
        <f aca="false">LOG(MEDIAN('MIC replicates'!L26:N26)/MEDIAN('MIC replicates'!$L$2:$N$2))/LOG(2)</f>
        <v>-5</v>
      </c>
      <c r="G24" s="10" t="n">
        <f aca="false">LOG(MEDIAN('MIC replicates'!O26:Q26)/MEDIAN('MIC replicates'!$O$2:$Q$2))/LOG(2)</f>
        <v>-6</v>
      </c>
      <c r="H24" s="10" t="n">
        <f aca="false">LOG(MEDIAN('MIC replicates'!R26:T26)/MEDIAN('MIC replicates'!$R$2:$T$2))/LOG(2)</f>
        <v>1</v>
      </c>
      <c r="I24" s="10" t="n">
        <f aca="false">LOG(MEDIAN('MIC replicates'!U26:W26)/MEDIAN('MIC replicates'!$U$2:$W$2))/LOG(2)</f>
        <v>-2</v>
      </c>
      <c r="J24" s="10" t="n">
        <f aca="false">LOG(MEDIAN('MIC replicates'!X26:Z26)/MEDIAN('MIC replicates'!$X$2:$Z$2))/LOG(2)</f>
        <v>0</v>
      </c>
      <c r="K24" s="10" t="n">
        <f aca="false">LOG(MEDIAN('MIC replicates'!AA26:AC26)/MEDIAN('MIC replicates'!$AA$2:$AC$2))/LOG(2)</f>
        <v>-1</v>
      </c>
      <c r="L24" s="10" t="n">
        <f aca="false">LOG(MEDIAN('MIC replicates'!AD26:AF26)/MEDIAN('MIC replicates'!$AD$2:$AF$2))/LOG(2)</f>
        <v>-2</v>
      </c>
      <c r="M24" s="10" t="n">
        <f aca="false">LOG(MEDIAN('MIC replicates'!AG26:AI26)/MEDIAN('MIC replicates'!$AG$2:$AI$2))/LOG(2)</f>
        <v>-1</v>
      </c>
      <c r="N24" s="10" t="n">
        <f aca="false">LOG(MEDIAN('MIC replicates'!AJ26:AL26)/MEDIAN('MIC replicates'!$AJ$2:$AL$2))/LOG(2)</f>
        <v>0</v>
      </c>
      <c r="O24" s="10" t="n">
        <f aca="false">LOG(MEDIAN('MIC replicates'!AM26:AO26)/MEDIAN('MIC replicates'!$AM$2:$AO$2))/LOG(2)</f>
        <v>1</v>
      </c>
      <c r="P24" s="10" t="n">
        <f aca="false">LOG(MEDIAN('MIC replicates'!AP26:AR26)/MEDIAN('MIC replicates'!$AP$2:$AR$2))/LOG(2)</f>
        <v>-1</v>
      </c>
      <c r="Q24" s="10" t="n">
        <f aca="false">LOG(MEDIAN('MIC replicates'!AS26:AU26)/MEDIAN('MIC replicates'!$AS$2:$AU$2))/LOG(2)</f>
        <v>-4</v>
      </c>
      <c r="R24" s="8"/>
    </row>
    <row r="25" customFormat="false" ht="14" hidden="false" customHeight="false" outlineLevel="0" collapsed="false">
      <c r="A25" s="4" t="s">
        <v>58</v>
      </c>
      <c r="B25" s="6" t="n">
        <v>50000</v>
      </c>
      <c r="C25" s="5" t="n">
        <f aca="false">LOG(MEDIAN('MIC replicates'!C27:E27)/MEDIAN('MIC replicates'!$C$2:$E$2))/LOG(2)</f>
        <v>-1</v>
      </c>
      <c r="D25" s="10" t="n">
        <f aca="false">LOG(MEDIAN('MIC replicates'!F27:H27)/MEDIAN('MIC replicates'!$F$2:$H$2))/LOG(2)</f>
        <v>0</v>
      </c>
      <c r="E25" s="10" t="n">
        <f aca="false">LOG(MEDIAN('MIC replicates'!I27:K27)/MEDIAN('MIC replicates'!$I$2:$K$2))/LOG(2)</f>
        <v>-1</v>
      </c>
      <c r="F25" s="10" t="n">
        <f aca="false">LOG(MEDIAN('MIC replicates'!L27:N27)/MEDIAN('MIC replicates'!$L$2:$N$2))/LOG(2)</f>
        <v>-3</v>
      </c>
      <c r="G25" s="10" t="n">
        <f aca="false">LOG(MEDIAN('MIC replicates'!O27:Q27)/MEDIAN('MIC replicates'!$O$2:$Q$2))/LOG(2)</f>
        <v>-4</v>
      </c>
      <c r="H25" s="10" t="n">
        <f aca="false">LOG(MEDIAN('MIC replicates'!R27:T27)/MEDIAN('MIC replicates'!$R$2:$T$2))/LOG(2)</f>
        <v>1</v>
      </c>
      <c r="I25" s="10" t="n">
        <f aca="false">LOG(MEDIAN('MIC replicates'!U27:W27)/MEDIAN('MIC replicates'!$U$2:$W$2))/LOG(2)</f>
        <v>0</v>
      </c>
      <c r="J25" s="10" t="n">
        <f aca="false">LOG(MEDIAN('MIC replicates'!X27:Z27)/MEDIAN('MIC replicates'!$X$2:$Z$2))/LOG(2)</f>
        <v>1</v>
      </c>
      <c r="K25" s="10" t="n">
        <f aca="false">LOG(MEDIAN('MIC replicates'!AA27:AC27)/MEDIAN('MIC replicates'!$AA$2:$AC$2))/LOG(2)</f>
        <v>-1</v>
      </c>
      <c r="L25" s="10" t="n">
        <f aca="false">LOG(MEDIAN('MIC replicates'!AD27:AF27)/MEDIAN('MIC replicates'!$AD$2:$AF$2))/LOG(2)</f>
        <v>0</v>
      </c>
      <c r="M25" s="10" t="n">
        <f aca="false">LOG(MEDIAN('MIC replicates'!AG27:AI27)/MEDIAN('MIC replicates'!$AG$2:$AI$2))/LOG(2)</f>
        <v>-2</v>
      </c>
      <c r="N25" s="10" t="n">
        <f aca="false">LOG(MEDIAN('MIC replicates'!AJ27:AL27)/MEDIAN('MIC replicates'!$AJ$2:$AL$2))/LOG(2)</f>
        <v>0</v>
      </c>
      <c r="O25" s="10" t="n">
        <f aca="false">LOG(MEDIAN('MIC replicates'!AM27:AO27)/MEDIAN('MIC replicates'!$AM$2:$AO$2))/LOG(2)</f>
        <v>1</v>
      </c>
      <c r="P25" s="10" t="n">
        <f aca="false">LOG(MEDIAN('MIC replicates'!AP27:AR27)/MEDIAN('MIC replicates'!$AP$2:$AR$2))/LOG(2)</f>
        <v>0</v>
      </c>
      <c r="Q25" s="10" t="n">
        <f aca="false">LOG(MEDIAN('MIC replicates'!AS27:AU27)/MEDIAN('MIC replicates'!$AS$2:$AU$2))/LOG(2)</f>
        <v>-3</v>
      </c>
      <c r="R25" s="8"/>
    </row>
    <row r="26" customFormat="false" ht="14" hidden="false" customHeight="false" outlineLevel="0" collapsed="false">
      <c r="A26" s="4" t="s">
        <v>59</v>
      </c>
      <c r="B26" s="6" t="n">
        <v>50000</v>
      </c>
      <c r="C26" s="5" t="n">
        <f aca="false">LOG(MEDIAN('MIC replicates'!C28:E28)/MEDIAN('MIC replicates'!$C$2:$E$2))/LOG(2)</f>
        <v>-1</v>
      </c>
      <c r="D26" s="10" t="n">
        <f aca="false">LOG(MEDIAN('MIC replicates'!F28:H28)/MEDIAN('MIC replicates'!$F$2:$H$2))/LOG(2)</f>
        <v>-2</v>
      </c>
      <c r="E26" s="10" t="n">
        <f aca="false">LOG(MEDIAN('MIC replicates'!I28:K28)/MEDIAN('MIC replicates'!$I$2:$K$2))/LOG(2)</f>
        <v>-2</v>
      </c>
      <c r="F26" s="10" t="n">
        <f aca="false">LOG(MEDIAN('MIC replicates'!L28:N28)/MEDIAN('MIC replicates'!$L$2:$N$2))/LOG(2)</f>
        <v>-4</v>
      </c>
      <c r="G26" s="10" t="n">
        <f aca="false">LOG(MEDIAN('MIC replicates'!O28:Q28)/MEDIAN('MIC replicates'!$O$2:$Q$2))/LOG(2)</f>
        <v>-5</v>
      </c>
      <c r="H26" s="10" t="n">
        <f aca="false">LOG(MEDIAN('MIC replicates'!R28:T28)/MEDIAN('MIC replicates'!$R$2:$T$2))/LOG(2)</f>
        <v>1</v>
      </c>
      <c r="I26" s="10" t="n">
        <f aca="false">LOG(MEDIAN('MIC replicates'!U28:W28)/MEDIAN('MIC replicates'!$U$2:$W$2))/LOG(2)</f>
        <v>0</v>
      </c>
      <c r="J26" s="10" t="n">
        <f aca="false">LOG(MEDIAN('MIC replicates'!X28:Z28)/MEDIAN('MIC replicates'!$X$2:$Z$2))/LOG(2)</f>
        <v>0</v>
      </c>
      <c r="K26" s="10" t="n">
        <f aca="false">LOG(MEDIAN('MIC replicates'!AA28:AC28)/MEDIAN('MIC replicates'!$AA$2:$AC$2))/LOG(2)</f>
        <v>-2</v>
      </c>
      <c r="L26" s="10" t="n">
        <f aca="false">LOG(MEDIAN('MIC replicates'!AD28:AF28)/MEDIAN('MIC replicates'!$AD$2:$AF$2))/LOG(2)</f>
        <v>-1</v>
      </c>
      <c r="M26" s="10" t="n">
        <f aca="false">LOG(MEDIAN('MIC replicates'!AG28:AI28)/MEDIAN('MIC replicates'!$AG$2:$AI$2))/LOG(2)</f>
        <v>-2</v>
      </c>
      <c r="N26" s="10" t="n">
        <f aca="false">LOG(MEDIAN('MIC replicates'!AJ28:AL28)/MEDIAN('MIC replicates'!$AJ$2:$AL$2))/LOG(2)</f>
        <v>0</v>
      </c>
      <c r="O26" s="10" t="n">
        <f aca="false">LOG(MEDIAN('MIC replicates'!AM28:AO28)/MEDIAN('MIC replicates'!$AM$2:$AO$2))/LOG(2)</f>
        <v>1</v>
      </c>
      <c r="P26" s="10" t="n">
        <f aca="false">LOG(MEDIAN('MIC replicates'!AP28:AR28)/MEDIAN('MIC replicates'!$AP$2:$AR$2))/LOG(2)</f>
        <v>-1</v>
      </c>
      <c r="Q26" s="10" t="n">
        <f aca="false">LOG(MEDIAN('MIC replicates'!AS28:AU28)/MEDIAN('MIC replicates'!$AS$2:$AU$2))/LOG(2)</f>
        <v>-3</v>
      </c>
      <c r="R26" s="8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8"/>
  <sheetViews>
    <sheetView showFormulas="false" showGridLines="true" showRowColHeaders="true" showZeros="true" rightToLeft="false" tabSelected="false" showOutlineSymbols="true" defaultGridColor="true" view="normal" topLeftCell="A1" colorId="64" zoomScale="150" zoomScaleNormal="150" zoomScalePageLayoutView="100" workbookViewId="0">
      <selection pane="topLeft" activeCell="A1" activeCellId="0" sqref="A1"/>
    </sheetView>
  </sheetViews>
  <sheetFormatPr defaultColWidth="8.328125" defaultRowHeight="14" zeroHeight="false" outlineLevelRow="0" outlineLevelCol="0"/>
  <cols>
    <col collapsed="false" customWidth="true" hidden="false" outlineLevel="0" max="14" min="1" style="12" width="7.16"/>
    <col collapsed="false" customWidth="false" hidden="false" outlineLevel="0" max="257" min="15" style="12" width="8.33"/>
  </cols>
  <sheetData>
    <row r="1" customFormat="false" ht="14" hidden="false" customHeight="true" outlineLevel="0" collapsed="false">
      <c r="B1" s="13" t="s">
        <v>61</v>
      </c>
      <c r="C1" s="13" t="s">
        <v>62</v>
      </c>
      <c r="D1" s="13" t="s">
        <v>63</v>
      </c>
      <c r="E1" s="13" t="s">
        <v>64</v>
      </c>
      <c r="F1" s="13" t="s">
        <v>65</v>
      </c>
      <c r="G1" s="13" t="s">
        <v>66</v>
      </c>
      <c r="H1" s="13" t="s">
        <v>67</v>
      </c>
      <c r="I1" s="13" t="s">
        <v>68</v>
      </c>
      <c r="J1" s="13" t="s">
        <v>69</v>
      </c>
      <c r="K1" s="13" t="s">
        <v>70</v>
      </c>
      <c r="L1" s="13" t="s">
        <v>72</v>
      </c>
      <c r="M1" s="13" t="s">
        <v>73</v>
      </c>
      <c r="N1" s="14" t="s">
        <v>74</v>
      </c>
    </row>
    <row r="2" customFormat="false" ht="14" hidden="false" customHeight="true" outlineLevel="0" collapsed="false">
      <c r="A2" s="7" t="s">
        <v>60</v>
      </c>
      <c r="B2" s="15" t="n">
        <f aca="false">CORREL('log2 evo to anc'!$C$15:$C$26,'log2 evo to anc'!D$15:D$26)</f>
        <v>0</v>
      </c>
      <c r="C2" s="15" t="n">
        <f aca="false">CORREL('log2 evo to anc'!$C$15:$C$26,'log2 evo to anc'!E$15:E$26)</f>
        <v>0.101447499709237</v>
      </c>
      <c r="D2" s="15" t="n">
        <f aca="false">CORREL('log2 evo to anc'!$C$15:$C$26,'log2 evo to anc'!F$15:F$26)</f>
        <v>-0.0485642931178632</v>
      </c>
      <c r="E2" s="15" t="n">
        <f aca="false">CORREL('log2 evo to anc'!$C$15:$C$26,'log2 evo to anc'!G$15:G$26)</f>
        <v>-0.194604577528363</v>
      </c>
      <c r="F2" s="15" t="n">
        <f aca="false">CORREL('log2 evo to anc'!$C$15:$C$26,'log2 evo to anc'!H$15:H$26)</f>
        <v>-0.289910378296904</v>
      </c>
      <c r="G2" s="15" t="n">
        <f aca="false">CORREL('log2 evo to anc'!$C$15:$C$26,'log2 evo to anc'!I$15:I$26)</f>
        <v>-0.0178828222321916</v>
      </c>
      <c r="H2" s="15" t="n">
        <f aca="false">CORREL('log2 evo to anc'!$C$15:$C$26,'log2 evo to anc'!J$15:J$26)</f>
        <v>-0.400983205088343</v>
      </c>
      <c r="I2" s="15" t="n">
        <f aca="false">CORREL('log2 evo to anc'!$C$15:$C$26,'log2 evo to anc'!K$15:K$26)</f>
        <v>-0.165850087189538</v>
      </c>
      <c r="J2" s="15" t="n">
        <f aca="false">CORREL('log2 evo to anc'!$C$15:$C$26,'log2 evo to anc'!L$15:L$26)</f>
        <v>0.233203811628469</v>
      </c>
      <c r="K2" s="15" t="n">
        <f aca="false">CORREL('log2 evo to anc'!$C$15:$C$26,'log2 evo to anc'!M$15:M$26)</f>
        <v>0</v>
      </c>
      <c r="L2" s="15" t="n">
        <f aca="false">CORREL('log2 evo to anc'!$C$15:$C$26,'log2 evo to anc'!O$15:O$26)</f>
        <v>-0.0150772806535944</v>
      </c>
      <c r="M2" s="15" t="n">
        <f aca="false">CORREL('log2 evo to anc'!$C$15:$C$26,'log2 evo to anc'!P$15:P$26)</f>
        <v>0</v>
      </c>
      <c r="N2" s="15" t="n">
        <f aca="false">CORREL('log2 evo to anc'!$C$15:$C$26,'log2 evo to anc'!Q$15:Q$26)</f>
        <v>0.0194257172471453</v>
      </c>
    </row>
    <row r="3" customFormat="false" ht="14" hidden="false" customHeight="true" outlineLevel="0" collapsed="false">
      <c r="A3" s="7" t="s">
        <v>61</v>
      </c>
      <c r="B3" s="15"/>
      <c r="C3" s="15" t="n">
        <f aca="false">CORREL('log2 evo to anc'!$D$15:$D$26,'log2 evo to anc'!E$15:E$26)</f>
        <v>0.852802865422442</v>
      </c>
      <c r="D3" s="15" t="n">
        <f aca="false">CORREL('log2 evo to anc'!$D$15:$D$26,'log2 evo to anc'!F$15:F$26)</f>
        <v>0.816496580927726</v>
      </c>
      <c r="E3" s="15" t="n">
        <f aca="false">CORREL('log2 evo to anc'!$D$15:$D$26,'log2 evo to anc'!G$15:G$26)</f>
        <v>0.705135159158148</v>
      </c>
      <c r="F3" s="15" t="n">
        <f aca="false">CORREL('log2 evo to anc'!$D$15:$D$26,'log2 evo to anc'!H$15:H$26)</f>
        <v>0.696310623822791</v>
      </c>
      <c r="G3" s="15" t="n">
        <f aca="false">CORREL('log2 evo to anc'!$D$15:$D$26,'log2 evo to anc'!I$15:I$26)</f>
        <v>0.225493808400849</v>
      </c>
      <c r="H3" s="15" t="n">
        <f aca="false">CORREL('log2 evo to anc'!$D$15:$D$26,'log2 evo to anc'!J$15:J$26)</f>
        <v>0.722315118514615</v>
      </c>
      <c r="I3" s="15" t="n">
        <f aca="false">CORREL('log2 evo to anc'!$D$15:$D$26,'log2 evo to anc'!K$15:K$26)</f>
        <v>0.57035182547203</v>
      </c>
      <c r="J3" s="15" t="n">
        <f aca="false">CORREL('log2 evo to anc'!$D$15:$D$26,'log2 evo to anc'!L$15:L$26)</f>
        <v>0.420084025208403</v>
      </c>
      <c r="K3" s="15" t="n">
        <f aca="false">CORREL('log2 evo to anc'!$D$15:$D$26,'log2 evo to anc'!M$15:M$26)</f>
        <v>0.377964473009227</v>
      </c>
      <c r="L3" s="15" t="n">
        <f aca="false">CORREL('log2 evo to anc'!$D$15:$D$26,'log2 evo to anc'!O$15:O$26)</f>
        <v>0.0633724250524478</v>
      </c>
      <c r="M3" s="15" t="n">
        <f aca="false">CORREL('log2 evo to anc'!$D$15:$D$26,'log2 evo to anc'!P$15:P$26)</f>
        <v>0.384900179459751</v>
      </c>
      <c r="N3" s="15" t="n">
        <f aca="false">CORREL('log2 evo to anc'!$D$15:$D$26,'log2 evo to anc'!Q$15:Q$26)</f>
        <v>0.734846922834954</v>
      </c>
    </row>
    <row r="4" customFormat="false" ht="14" hidden="false" customHeight="true" outlineLevel="0" collapsed="false">
      <c r="A4" s="7" t="s">
        <v>62</v>
      </c>
      <c r="B4" s="15"/>
      <c r="C4" s="15"/>
      <c r="D4" s="15" t="n">
        <f aca="false">CORREL('log2 evo to anc'!$E$15:$E$26,'log2 evo to anc'!F$15:F$26)</f>
        <v>0.652791209833867</v>
      </c>
      <c r="E4" s="15" t="n">
        <f aca="false">CORREL('log2 evo to anc'!$E$15:$E$26,'log2 evo to anc'!G$15:G$26)</f>
        <v>0.50512667876175</v>
      </c>
      <c r="F4" s="15" t="n">
        <f aca="false">CORREL('log2 evo to anc'!$E$15:$E$26,'log2 evo to anc'!H$15:H$26)</f>
        <v>0.668042657122685</v>
      </c>
      <c r="G4" s="15" t="n">
        <f aca="false">CORREL('log2 evo to anc'!$E$15:$E$26,'log2 evo to anc'!I$15:I$26)</f>
        <v>0</v>
      </c>
      <c r="H4" s="15" t="n">
        <f aca="false">CORREL('log2 evo to anc'!$E$15:$E$26,'log2 evo to anc'!J$15:J$26)</f>
        <v>0.461994302105411</v>
      </c>
      <c r="I4" s="15" t="n">
        <f aca="false">CORREL('log2 evo to anc'!$E$15:$E$26,'log2 evo to anc'!K$15:K$26)</f>
        <v>0.486397671061468</v>
      </c>
      <c r="J4" s="15" t="n">
        <f aca="false">CORREL('log2 evo to anc'!$E$15:$E$26,'log2 evo to anc'!L$15:L$26)</f>
        <v>0.17912443020796</v>
      </c>
      <c r="K4" s="15" t="n">
        <f aca="false">CORREL('log2 evo to anc'!$E$15:$E$26,'log2 evo to anc'!M$15:M$26)</f>
        <v>0.40291148201269</v>
      </c>
      <c r="L4" s="15" t="n">
        <f aca="false">CORREL('log2 evo to anc'!$E$15:$E$26,'log2 evo to anc'!O$15:O$26)</f>
        <v>-0.0810662785102446</v>
      </c>
      <c r="M4" s="15" t="n">
        <f aca="false">CORREL('log2 evo to anc'!$E$15:$E$26,'log2 evo to anc'!P$15:P$26)</f>
        <v>0.123091490979333</v>
      </c>
      <c r="N4" s="15" t="n">
        <f aca="false">CORREL('log2 evo to anc'!$E$15:$E$26,'log2 evo to anc'!Q$15:Q$26)</f>
        <v>0.678902858227222</v>
      </c>
    </row>
    <row r="5" customFormat="false" ht="14" hidden="false" customHeight="true" outlineLevel="0" collapsed="false">
      <c r="A5" s="7" t="s">
        <v>63</v>
      </c>
      <c r="B5" s="15"/>
      <c r="C5" s="15"/>
      <c r="D5" s="15"/>
      <c r="E5" s="15" t="n">
        <f aca="false">CORREL('log2 evo to anc'!$F$15:$F$26,'log2 evo to anc'!G$15:G$26)</f>
        <v>0.967243950194854</v>
      </c>
      <c r="F5" s="15" t="n">
        <f aca="false">CORREL('log2 evo to anc'!$F$15:$F$26,'log2 evo to anc'!H$15:H$26)</f>
        <v>0.746202507244636</v>
      </c>
      <c r="G5" s="15" t="n">
        <f aca="false">CORREL('log2 evo to anc'!$F$15:$F$26,'log2 evo to anc'!I$15:I$26)</f>
        <v>0.460287308949162</v>
      </c>
      <c r="H5" s="15" t="n">
        <f aca="false">CORREL('log2 evo to anc'!$F$15:$F$26,'log2 evo to anc'!J$15:J$26)</f>
        <v>0.663488802697037</v>
      </c>
      <c r="I5" s="15" t="n">
        <f aca="false">CORREL('log2 evo to anc'!$F$15:$F$26,'log2 evo to anc'!K$15:K$26)</f>
        <v>0.543305367994433</v>
      </c>
      <c r="J5" s="15" t="n">
        <f aca="false">CORREL('log2 evo to anc'!$F$15:$F$26,'log2 evo to anc'!L$15:L$26)</f>
        <v>0.514495755427527</v>
      </c>
      <c r="K5" s="15" t="n">
        <f aca="false">CORREL('log2 evo to anc'!$F$15:$F$26,'log2 evo to anc'!M$15:M$26)</f>
        <v>0.38575837490523</v>
      </c>
      <c r="L5" s="15" t="n">
        <f aca="false">CORREL('log2 evo to anc'!$F$15:$F$26,'log2 evo to anc'!O$15:O$26)</f>
        <v>0.310460210282533</v>
      </c>
      <c r="M5" s="15" t="n">
        <f aca="false">CORREL('log2 evo to anc'!$F$15:$F$26,'log2 evo to anc'!P$15:P$26)</f>
        <v>0.471404520791032</v>
      </c>
      <c r="N5" s="15" t="n">
        <f aca="false">CORREL('log2 evo to anc'!$F$15:$F$26,'log2 evo to anc'!Q$15:Q$26)</f>
        <v>0.95</v>
      </c>
    </row>
    <row r="6" customFormat="false" ht="14" hidden="false" customHeight="true" outlineLevel="0" collapsed="false">
      <c r="A6" s="7" t="s">
        <v>64</v>
      </c>
      <c r="B6" s="15"/>
      <c r="C6" s="15"/>
      <c r="D6" s="15"/>
      <c r="E6" s="15"/>
      <c r="F6" s="15" t="n">
        <f aca="false">CORREL('log2 evo to anc'!$G$15:$G$26,'log2 evo to anc'!H$15:H$26)</f>
        <v>0.721759860752606</v>
      </c>
      <c r="G6" s="15" t="n">
        <f aca="false">CORREL('log2 evo to anc'!$G$15:$G$26,'log2 evo to anc'!I$15:I$26)</f>
        <v>0.502451415423873</v>
      </c>
      <c r="H6" s="15" t="n">
        <f aca="false">CORREL('log2 evo to anc'!$G$15:$G$26,'log2 evo to anc'!J$15:J$26)</f>
        <v>0.662128721872982</v>
      </c>
      <c r="I6" s="15" t="n">
        <f aca="false">CORREL('log2 evo to anc'!$G$15:$G$26,'log2 evo to anc'!K$15:K$26)</f>
        <v>0.573769845328647</v>
      </c>
      <c r="J6" s="15" t="n">
        <f aca="false">CORREL('log2 evo to anc'!$G$15:$G$26,'log2 evo to anc'!L$15:L$26)</f>
        <v>0.485794266199201</v>
      </c>
      <c r="K6" s="15" t="n">
        <f aca="false">CORREL('log2 evo to anc'!$G$15:$G$26,'log2 evo to anc'!M$15:M$26)</f>
        <v>0.287837321938006</v>
      </c>
      <c r="L6" s="15" t="n">
        <f aca="false">CORREL('log2 evo to anc'!$G$15:$G$26,'log2 evo to anc'!O$15:O$26)</f>
        <v>0.359276445205788</v>
      </c>
      <c r="M6" s="15" t="n">
        <f aca="false">CORREL('log2 evo to anc'!$G$15:$G$26,'log2 evo to anc'!P$15:P$26)</f>
        <v>0.537385165620635</v>
      </c>
      <c r="N6" s="15" t="n">
        <f aca="false">CORREL('log2 evo to anc'!$G$15:$G$26,'log2 evo to anc'!Q$15:Q$26)</f>
        <v>0.925790638043645</v>
      </c>
    </row>
    <row r="7" customFormat="false" ht="14" hidden="false" customHeight="true" outlineLevel="0" collapsed="false">
      <c r="A7" s="7" t="s">
        <v>65</v>
      </c>
      <c r="B7" s="15"/>
      <c r="C7" s="15"/>
      <c r="D7" s="15"/>
      <c r="E7" s="15"/>
      <c r="F7" s="15"/>
      <c r="G7" s="15" t="n">
        <f aca="false">CORREL('log2 evo to anc'!$H$15:$H$26,'log2 evo to anc'!I$15:I$26)</f>
        <v>-0.039253433598943</v>
      </c>
      <c r="H7" s="15" t="n">
        <f aca="false">CORREL('log2 evo to anc'!$H$15:$H$26,'log2 evo to anc'!J$15:J$26)</f>
        <v>0.628694613461932</v>
      </c>
      <c r="I7" s="15" t="n">
        <f aca="false">CORREL('log2 evo to anc'!$H$15:$H$26,'log2 evo to anc'!K$15:K$26)</f>
        <v>0.430237205008972</v>
      </c>
      <c r="J7" s="15" t="n">
        <f aca="false">CORREL('log2 evo to anc'!$H$15:$H$26,'log2 evo to anc'!L$15:L$26)</f>
        <v>-0.146254484825426</v>
      </c>
      <c r="K7" s="15" t="n">
        <f aca="false">CORREL('log2 evo to anc'!$H$15:$H$26,'log2 evo to anc'!M$15:M$26)</f>
        <v>0.394771016975861</v>
      </c>
      <c r="L7" s="15" t="n">
        <f aca="false">CORREL('log2 evo to anc'!$H$15:$H$26,'log2 evo to anc'!O$15:O$26)</f>
        <v>-0.0330951696160748</v>
      </c>
      <c r="M7" s="15" t="n">
        <f aca="false">CORREL('log2 evo to anc'!$H$15:$H$26,'log2 evo to anc'!P$15:P$26)</f>
        <v>0</v>
      </c>
      <c r="N7" s="15" t="n">
        <f aca="false">CORREL('log2 evo to anc'!$H$15:$H$26,'log2 evo to anc'!Q$15:Q$26)</f>
        <v>0.682242292337953</v>
      </c>
    </row>
    <row r="8" customFormat="false" ht="14" hidden="false" customHeight="true" outlineLevel="0" collapsed="false">
      <c r="A8" s="7" t="s">
        <v>66</v>
      </c>
      <c r="B8" s="15"/>
      <c r="C8" s="15"/>
      <c r="D8" s="15"/>
      <c r="E8" s="15"/>
      <c r="F8" s="15"/>
      <c r="G8" s="15"/>
      <c r="H8" s="15" t="n">
        <f aca="false">CORREL('log2 evo to anc'!$I$15:$I$26,'log2 evo to anc'!J$15:J$26)</f>
        <v>0.190023851429266</v>
      </c>
      <c r="I8" s="15" t="n">
        <f aca="false">CORREL('log2 evo to anc'!$I$15:$I$26,'log2 evo to anc'!K$15:K$26)</f>
        <v>0.100030626308717</v>
      </c>
      <c r="J8" s="15" t="n">
        <f aca="false">CORREL('log2 evo to anc'!$I$15:$I$26,'log2 evo to anc'!L$15:L$26)</f>
        <v>0.789386222438341</v>
      </c>
      <c r="K8" s="15" t="n">
        <f aca="false">CORREL('log2 evo to anc'!$I$15:$I$26,'log2 evo to anc'!M$15:M$26)</f>
        <v>-0.0852286484590704</v>
      </c>
      <c r="L8" s="15" t="n">
        <f aca="false">CORREL('log2 evo to anc'!$I$15:$I$26,'log2 evo to anc'!O$15:O$26)</f>
        <v>0.500153131543583</v>
      </c>
      <c r="M8" s="15" t="n">
        <f aca="false">CORREL('log2 evo to anc'!$I$15:$I$26,'log2 evo to anc'!P$15:P$26)</f>
        <v>0.650944554904119</v>
      </c>
      <c r="N8" s="15" t="n">
        <f aca="false">CORREL('log2 evo to anc'!$I$15:$I$26,'log2 evo to anc'!Q$15:Q$26)</f>
        <v>0.405052831875262</v>
      </c>
    </row>
    <row r="9" customFormat="false" ht="14" hidden="false" customHeight="true" outlineLevel="0" collapsed="false">
      <c r="A9" s="7" t="s">
        <v>67</v>
      </c>
      <c r="B9" s="15"/>
      <c r="C9" s="15"/>
      <c r="D9" s="15"/>
      <c r="E9" s="15"/>
      <c r="F9" s="15"/>
      <c r="G9" s="15"/>
      <c r="H9" s="15"/>
      <c r="I9" s="15" t="n">
        <f aca="false">CORREL('log2 evo to anc'!$J$15:$J$26,'log2 evo to anc'!K$15:K$26)</f>
        <v>0.663735480328602</v>
      </c>
      <c r="J9" s="15" t="n">
        <f aca="false">CORREL('log2 evo to anc'!$J$15:$J$26,'log2 evo to anc'!L$15:L$26)</f>
        <v>0.252860868712087</v>
      </c>
      <c r="K9" s="15" t="n">
        <f aca="false">CORREL('log2 evo to anc'!$J$15:$J$26,'log2 evo to anc'!M$15:M$26)</f>
        <v>0.409514179673961</v>
      </c>
      <c r="L9" s="15" t="n">
        <f aca="false">CORREL('log2 evo to anc'!$J$15:$J$26,'log2 evo to anc'!O$15:O$26)</f>
        <v>0.160212012493111</v>
      </c>
      <c r="M9" s="15" t="n">
        <f aca="false">CORREL('log2 evo to anc'!$J$15:$J$26,'log2 evo to anc'!P$15:P$26)</f>
        <v>0.41702882811415</v>
      </c>
      <c r="N9" s="15" t="n">
        <f aca="false">CORREL('log2 evo to anc'!$J$15:$J$26,'log2 evo to anc'!Q$15:Q$26)</f>
        <v>0.589767824619588</v>
      </c>
    </row>
    <row r="10" customFormat="false" ht="14" hidden="false" customHeight="true" outlineLevel="0" collapsed="false">
      <c r="A10" s="7" t="s">
        <v>68</v>
      </c>
      <c r="B10" s="15"/>
      <c r="C10" s="15"/>
      <c r="D10" s="15"/>
      <c r="E10" s="15"/>
      <c r="F10" s="15"/>
      <c r="G10" s="15"/>
      <c r="H10" s="15"/>
      <c r="I10" s="15"/>
      <c r="J10" s="15" t="n">
        <f aca="false">CORREL('log2 evo to anc'!$K$15:$K$26,'log2 evo to anc'!L$15:L$26)</f>
        <v>0.292839177435751</v>
      </c>
      <c r="K10" s="15" t="n">
        <f aca="false">CORREL('log2 evo to anc'!$K$15:$K$26,'log2 evo to anc'!M$15:M$26)</f>
        <v>0.215572727144387</v>
      </c>
      <c r="L10" s="15" t="n">
        <f aca="false">CORREL('log2 evo to anc'!$K$15:$K$26,'log2 evo to anc'!O$15:O$26)</f>
        <v>0.518072289156626</v>
      </c>
      <c r="M10" s="15" t="n">
        <f aca="false">CORREL('log2 evo to anc'!$K$15:$K$26,'log2 evo to anc'!P$15:P$26)</f>
        <v>0.548821299948452</v>
      </c>
      <c r="N10" s="15" t="n">
        <f aca="false">CORREL('log2 evo to anc'!$K$15:$K$26,'log2 evo to anc'!Q$15:Q$26)</f>
        <v>0.589874399536813</v>
      </c>
    </row>
    <row r="11" customFormat="false" ht="14" hidden="false" customHeight="true" outlineLevel="0" collapsed="false">
      <c r="A11" s="7" t="s">
        <v>69</v>
      </c>
      <c r="B11" s="15"/>
      <c r="C11" s="15"/>
      <c r="D11" s="15"/>
      <c r="E11" s="15"/>
      <c r="F11" s="15"/>
      <c r="G11" s="15"/>
      <c r="H11" s="15"/>
      <c r="I11" s="15"/>
      <c r="J11" s="15"/>
      <c r="K11" s="15" t="n">
        <f aca="false">CORREL('log2 evo to anc'!$L$15:$L$26,'log2 evo to anc'!M$15:M$26)</f>
        <v>0</v>
      </c>
      <c r="L11" s="15" t="n">
        <f aca="false">CORREL('log2 evo to anc'!$L$15:$L$26,'log2 evo to anc'!O$15:O$26)</f>
        <v>0.505813124661752</v>
      </c>
      <c r="M11" s="15" t="n">
        <f aca="false">CORREL('log2 evo to anc'!$L$15:$L$26,'log2 evo to anc'!P$15:P$26)</f>
        <v>0.727606875108999</v>
      </c>
      <c r="N11" s="15" t="n">
        <f aca="false">CORREL('log2 evo to anc'!$L$15:$L$26,'log2 evo to anc'!Q$15:Q$26)</f>
        <v>0.480196038399025</v>
      </c>
    </row>
    <row r="12" customFormat="false" ht="14" hidden="false" customHeight="true" outlineLevel="0" collapsed="false">
      <c r="A12" s="7" t="s">
        <v>70</v>
      </c>
      <c r="B12" s="15"/>
      <c r="C12" s="15"/>
      <c r="D12" s="15"/>
      <c r="E12" s="15"/>
      <c r="F12" s="15"/>
      <c r="G12" s="15"/>
      <c r="H12" s="15"/>
      <c r="I12" s="15"/>
      <c r="J12" s="15"/>
      <c r="K12" s="15"/>
      <c r="L12" s="15" t="n">
        <f aca="false">CORREL('log2 evo to anc'!$M$15:$M$26,'log2 evo to anc'!O$15:O$26)</f>
        <v>0.215572727144387</v>
      </c>
      <c r="M12" s="15" t="n">
        <f aca="false">CORREL('log2 evo to anc'!$M$15:$M$26,'log2 evo to anc'!P$15:P$26)</f>
        <v>0.218217890235992</v>
      </c>
      <c r="N12" s="15" t="n">
        <f aca="false">CORREL('log2 evo to anc'!$M$15:$M$26,'log2 evo to anc'!Q$15:Q$26)</f>
        <v>0.277746029931765</v>
      </c>
    </row>
    <row r="13" customFormat="false" ht="14" hidden="false" customHeight="true" outlineLevel="0" collapsed="false">
      <c r="A13" s="7" t="s">
        <v>72</v>
      </c>
      <c r="B13" s="15"/>
      <c r="C13" s="15"/>
      <c r="D13" s="15"/>
      <c r="E13" s="15"/>
      <c r="F13" s="15"/>
      <c r="G13" s="15"/>
      <c r="H13" s="15"/>
      <c r="I13" s="15"/>
      <c r="J13" s="15"/>
      <c r="K13" s="15"/>
      <c r="L13" s="15"/>
      <c r="M13" s="15" t="n">
        <f aca="false">CORREL('log2 evo to anc'!$O$15:$O$26,'log2 evo to anc'!P$15:P$26)</f>
        <v>0.548821299948452</v>
      </c>
      <c r="N13" s="15" t="n">
        <f aca="false">CORREL('log2 evo to anc'!$O$15:$O$26,'log2 evo to anc'!Q$15:Q$26)</f>
        <v>0.248368168226027</v>
      </c>
    </row>
    <row r="14" customFormat="false" ht="14" hidden="false" customHeight="true" outlineLevel="0" collapsed="false">
      <c r="A14" s="7" t="s">
        <v>73</v>
      </c>
      <c r="B14" s="15"/>
      <c r="C14" s="15"/>
      <c r="D14" s="15"/>
      <c r="E14" s="15"/>
      <c r="F14" s="15"/>
      <c r="G14" s="15"/>
      <c r="H14" s="15"/>
      <c r="I14" s="15"/>
      <c r="J14" s="15"/>
      <c r="K14" s="15"/>
      <c r="L14" s="15"/>
      <c r="M14" s="15"/>
      <c r="N14" s="15" t="n">
        <f aca="false">CORREL('log2 evo to anc'!$P$15:$P$26,'log2 evo to anc'!Q$15:Q$26)</f>
        <v>0.424264068711929</v>
      </c>
    </row>
    <row r="18" customFormat="false" ht="14" hidden="false" customHeight="true" outlineLevel="0" collapsed="false">
      <c r="D18" s="16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5-17T06:53:29Z</dcterms:created>
  <dc:creator>Jessica</dc:creator>
  <dc:description/>
  <dc:language>en-US</dc:language>
  <cp:lastModifiedBy>Richard Lenski</cp:lastModifiedBy>
  <dcterms:modified xsi:type="dcterms:W3CDTF">2019-01-15T21:35:53Z</dcterms:modified>
  <cp:revision>0</cp:revision>
  <dc:subject/>
  <dc:title/>
</cp:coreProperties>
</file>